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25" windowWidth="20730" windowHeight="11640"/>
  </bookViews>
  <sheets>
    <sheet name="Supplementary Data 1" sheetId="2" r:id="rId1"/>
  </sheets>
  <calcPr calcId="145621"/>
</workbook>
</file>

<file path=xl/calcChain.xml><?xml version="1.0" encoding="utf-8"?>
<calcChain xmlns="http://schemas.openxmlformats.org/spreadsheetml/2006/main">
  <c r="E960" i="2" l="1"/>
  <c r="E959" i="2"/>
  <c r="E958" i="2"/>
  <c r="E957" i="2"/>
  <c r="E956" i="2"/>
  <c r="E955" i="2"/>
  <c r="E954" i="2"/>
  <c r="E953" i="2"/>
  <c r="E952" i="2"/>
  <c r="E951" i="2"/>
  <c r="E950" i="2"/>
  <c r="E949" i="2"/>
  <c r="E948" i="2"/>
  <c r="E947" i="2"/>
  <c r="E946" i="2"/>
  <c r="E945" i="2"/>
  <c r="E944" i="2"/>
  <c r="E943" i="2"/>
  <c r="E942" i="2"/>
  <c r="E941" i="2"/>
  <c r="E940" i="2"/>
  <c r="E939" i="2"/>
  <c r="E938" i="2"/>
  <c r="E937" i="2"/>
  <c r="E936" i="2"/>
  <c r="E935" i="2"/>
  <c r="E934" i="2"/>
  <c r="E933" i="2"/>
  <c r="E932" i="2"/>
  <c r="E931" i="2"/>
  <c r="E930" i="2"/>
  <c r="E929" i="2"/>
  <c r="E928" i="2"/>
  <c r="E927" i="2"/>
  <c r="E926" i="2"/>
  <c r="E925" i="2"/>
  <c r="E924" i="2"/>
  <c r="E923" i="2"/>
  <c r="E922" i="2"/>
  <c r="E921" i="2"/>
  <c r="E920" i="2"/>
  <c r="E919" i="2"/>
  <c r="E918" i="2"/>
  <c r="E917" i="2"/>
  <c r="E916" i="2"/>
  <c r="E915" i="2"/>
  <c r="E914" i="2"/>
  <c r="E913" i="2"/>
  <c r="E912" i="2"/>
  <c r="E911" i="2"/>
  <c r="E910" i="2"/>
  <c r="E909" i="2"/>
  <c r="E908" i="2"/>
  <c r="E907" i="2"/>
  <c r="E906" i="2"/>
  <c r="E905" i="2"/>
  <c r="E904" i="2"/>
  <c r="E903" i="2"/>
  <c r="E902" i="2"/>
  <c r="E901" i="2"/>
  <c r="E900" i="2"/>
  <c r="E899" i="2"/>
  <c r="E898" i="2"/>
  <c r="E897" i="2"/>
  <c r="E896" i="2"/>
  <c r="E895" i="2"/>
  <c r="E894" i="2"/>
  <c r="E893" i="2"/>
  <c r="E892" i="2"/>
  <c r="E891" i="2"/>
  <c r="E890" i="2"/>
  <c r="E889" i="2"/>
  <c r="E888" i="2"/>
  <c r="E887" i="2"/>
  <c r="E886" i="2"/>
  <c r="E885" i="2"/>
  <c r="E884" i="2"/>
  <c r="E883" i="2"/>
  <c r="E882" i="2"/>
  <c r="E881" i="2"/>
  <c r="E880" i="2"/>
  <c r="E879" i="2"/>
  <c r="E878" i="2"/>
  <c r="E877" i="2"/>
  <c r="E876" i="2"/>
  <c r="E875" i="2"/>
  <c r="E874" i="2"/>
  <c r="E873" i="2"/>
  <c r="E872" i="2"/>
  <c r="E871" i="2"/>
  <c r="E870" i="2"/>
  <c r="E869" i="2"/>
  <c r="E868" i="2"/>
  <c r="E867" i="2"/>
  <c r="E866" i="2"/>
  <c r="E865" i="2"/>
  <c r="E864" i="2"/>
  <c r="E863" i="2"/>
  <c r="E862" i="2"/>
  <c r="E861" i="2"/>
  <c r="E860" i="2"/>
  <c r="E859" i="2"/>
  <c r="E858" i="2"/>
  <c r="E857" i="2"/>
  <c r="E856" i="2"/>
  <c r="E855" i="2"/>
  <c r="E854" i="2"/>
  <c r="E853" i="2"/>
  <c r="E852" i="2"/>
  <c r="E851" i="2"/>
  <c r="E850" i="2"/>
  <c r="E849" i="2"/>
  <c r="E848" i="2"/>
  <c r="E847" i="2"/>
  <c r="E846" i="2"/>
  <c r="E845" i="2"/>
  <c r="E844" i="2"/>
  <c r="E843" i="2"/>
  <c r="E842" i="2"/>
  <c r="E841" i="2"/>
  <c r="E840" i="2"/>
  <c r="E839" i="2"/>
  <c r="E838" i="2"/>
  <c r="E837" i="2"/>
  <c r="E836" i="2"/>
  <c r="E835" i="2"/>
  <c r="E834" i="2"/>
  <c r="E833" i="2"/>
  <c r="E832" i="2"/>
  <c r="E831" i="2"/>
  <c r="E830" i="2"/>
  <c r="E829" i="2"/>
  <c r="E828" i="2"/>
  <c r="E827" i="2"/>
  <c r="E826" i="2"/>
  <c r="E825" i="2"/>
  <c r="E824" i="2"/>
  <c r="E823" i="2"/>
  <c r="E822" i="2"/>
  <c r="E821" i="2"/>
  <c r="E820" i="2"/>
  <c r="E819" i="2"/>
  <c r="E818" i="2"/>
  <c r="E817" i="2"/>
  <c r="E816" i="2"/>
  <c r="E815" i="2"/>
  <c r="E814" i="2"/>
  <c r="E813" i="2"/>
  <c r="E812" i="2"/>
  <c r="E811" i="2"/>
  <c r="E810" i="2"/>
  <c r="E809" i="2"/>
  <c r="E808" i="2"/>
  <c r="E807" i="2"/>
  <c r="E806" i="2"/>
  <c r="E805" i="2"/>
  <c r="E804" i="2"/>
  <c r="E803" i="2"/>
  <c r="E802" i="2"/>
  <c r="E801" i="2"/>
  <c r="E800" i="2"/>
  <c r="E799" i="2"/>
  <c r="E798" i="2"/>
  <c r="E797" i="2"/>
  <c r="E796" i="2"/>
  <c r="E795" i="2"/>
  <c r="E794" i="2"/>
  <c r="E793" i="2"/>
  <c r="E792" i="2"/>
  <c r="E791" i="2"/>
  <c r="E790" i="2"/>
  <c r="E789" i="2"/>
  <c r="E788" i="2"/>
  <c r="E787" i="2"/>
  <c r="E786" i="2"/>
  <c r="E785" i="2"/>
  <c r="E784" i="2"/>
  <c r="E783" i="2"/>
  <c r="E782" i="2"/>
  <c r="E781" i="2"/>
  <c r="E780" i="2"/>
  <c r="E779" i="2"/>
  <c r="E778" i="2"/>
  <c r="E777" i="2"/>
  <c r="E776" i="2"/>
  <c r="E775" i="2"/>
  <c r="E774" i="2"/>
  <c r="E773" i="2"/>
  <c r="E772" i="2"/>
  <c r="E771" i="2"/>
  <c r="E770" i="2"/>
  <c r="E769" i="2"/>
  <c r="E768" i="2"/>
  <c r="E767" i="2"/>
  <c r="E766" i="2"/>
  <c r="E765" i="2"/>
  <c r="E764" i="2"/>
  <c r="E763" i="2"/>
  <c r="E762" i="2"/>
  <c r="E761" i="2"/>
  <c r="E760" i="2"/>
  <c r="E759" i="2"/>
  <c r="E758" i="2"/>
  <c r="E757" i="2"/>
  <c r="E756" i="2"/>
  <c r="E755" i="2"/>
  <c r="E754" i="2"/>
  <c r="E753" i="2"/>
  <c r="E752" i="2"/>
  <c r="E751" i="2"/>
  <c r="E750" i="2"/>
  <c r="E749" i="2"/>
  <c r="E748" i="2"/>
  <c r="E747" i="2"/>
  <c r="E746" i="2"/>
  <c r="E745" i="2"/>
  <c r="E744" i="2"/>
  <c r="E743" i="2"/>
  <c r="E742" i="2"/>
  <c r="E741" i="2"/>
  <c r="E740" i="2"/>
  <c r="E739" i="2"/>
  <c r="E738" i="2"/>
  <c r="E737" i="2"/>
  <c r="E736" i="2"/>
  <c r="E735" i="2"/>
  <c r="E734" i="2"/>
  <c r="E733" i="2"/>
  <c r="E732" i="2"/>
  <c r="E731" i="2"/>
  <c r="E730" i="2"/>
  <c r="E729" i="2"/>
  <c r="E728" i="2"/>
  <c r="E727" i="2"/>
  <c r="E726" i="2"/>
  <c r="E725" i="2"/>
  <c r="E724" i="2"/>
  <c r="E723" i="2"/>
  <c r="E722" i="2"/>
  <c r="E721" i="2"/>
  <c r="E720" i="2"/>
  <c r="E719" i="2"/>
  <c r="E718" i="2"/>
  <c r="E717" i="2"/>
  <c r="E716" i="2"/>
  <c r="E715" i="2"/>
  <c r="E714" i="2"/>
  <c r="E713" i="2"/>
  <c r="E712" i="2"/>
  <c r="E711" i="2"/>
  <c r="E710" i="2"/>
  <c r="E709" i="2"/>
  <c r="E708" i="2"/>
  <c r="E707" i="2"/>
  <c r="E706" i="2"/>
  <c r="E705" i="2"/>
  <c r="E704" i="2"/>
  <c r="E703" i="2"/>
  <c r="E702" i="2"/>
  <c r="E701" i="2"/>
  <c r="E700" i="2"/>
  <c r="E699" i="2"/>
  <c r="E698" i="2"/>
  <c r="E697" i="2"/>
  <c r="E696" i="2"/>
  <c r="E695" i="2"/>
  <c r="E694" i="2"/>
  <c r="E693" i="2"/>
  <c r="E692" i="2"/>
  <c r="E691" i="2"/>
  <c r="E690" i="2"/>
  <c r="E689" i="2"/>
  <c r="E688" i="2"/>
  <c r="E687" i="2"/>
  <c r="E686" i="2"/>
  <c r="E685" i="2"/>
  <c r="E684" i="2"/>
  <c r="E683" i="2"/>
  <c r="E682" i="2"/>
  <c r="E681" i="2"/>
  <c r="E680" i="2"/>
  <c r="E679" i="2"/>
  <c r="E678" i="2"/>
  <c r="E677" i="2"/>
  <c r="E676" i="2"/>
  <c r="E675" i="2"/>
  <c r="E674" i="2"/>
  <c r="E673" i="2"/>
  <c r="E672" i="2"/>
  <c r="E671" i="2"/>
  <c r="E670" i="2"/>
  <c r="E669" i="2"/>
  <c r="E668" i="2"/>
  <c r="E667" i="2"/>
  <c r="E666" i="2"/>
  <c r="E665" i="2"/>
  <c r="E664" i="2"/>
  <c r="E663" i="2"/>
  <c r="E662" i="2"/>
  <c r="E661" i="2"/>
  <c r="E660" i="2"/>
  <c r="E659" i="2"/>
  <c r="E658" i="2"/>
  <c r="E657" i="2"/>
  <c r="E656" i="2"/>
  <c r="E655" i="2"/>
  <c r="E654" i="2"/>
  <c r="E653" i="2"/>
  <c r="E652" i="2"/>
  <c r="E651" i="2"/>
  <c r="E650" i="2"/>
  <c r="E649" i="2"/>
  <c r="E648" i="2"/>
  <c r="E647" i="2"/>
  <c r="E646" i="2"/>
  <c r="E645" i="2"/>
  <c r="E644" i="2"/>
  <c r="E643" i="2"/>
  <c r="E642" i="2"/>
  <c r="E641" i="2"/>
  <c r="E640" i="2"/>
  <c r="E639" i="2"/>
  <c r="E638" i="2"/>
  <c r="E637" i="2"/>
  <c r="E636" i="2"/>
  <c r="E635" i="2"/>
  <c r="E634" i="2"/>
  <c r="E633" i="2"/>
  <c r="E632" i="2"/>
  <c r="E631" i="2"/>
  <c r="E630" i="2"/>
  <c r="E629" i="2"/>
  <c r="E628" i="2"/>
  <c r="E627" i="2"/>
  <c r="E626" i="2"/>
  <c r="E625" i="2"/>
  <c r="E624" i="2"/>
  <c r="E623" i="2"/>
  <c r="E622" i="2"/>
  <c r="E621" i="2"/>
  <c r="E620" i="2"/>
  <c r="E619" i="2"/>
  <c r="E618" i="2"/>
  <c r="E617" i="2"/>
  <c r="E616" i="2"/>
  <c r="E615" i="2"/>
  <c r="E614" i="2"/>
  <c r="E613" i="2"/>
  <c r="E612" i="2"/>
  <c r="E611" i="2"/>
  <c r="E610" i="2"/>
  <c r="E609" i="2"/>
  <c r="E608" i="2"/>
  <c r="E607" i="2"/>
  <c r="E606" i="2"/>
  <c r="E605" i="2"/>
  <c r="E604" i="2"/>
  <c r="E603" i="2"/>
  <c r="E602" i="2"/>
  <c r="E601" i="2"/>
  <c r="E600" i="2"/>
  <c r="E599" i="2"/>
  <c r="E598" i="2"/>
  <c r="E597" i="2"/>
  <c r="E596" i="2"/>
  <c r="E595" i="2"/>
  <c r="E594" i="2"/>
  <c r="E593" i="2"/>
  <c r="E592" i="2"/>
  <c r="E591" i="2"/>
  <c r="E590" i="2"/>
  <c r="E589" i="2"/>
  <c r="E588" i="2"/>
  <c r="E587" i="2"/>
  <c r="E586" i="2"/>
  <c r="E585" i="2"/>
  <c r="E584" i="2"/>
  <c r="E583" i="2"/>
  <c r="E582" i="2"/>
  <c r="E581" i="2"/>
  <c r="E580" i="2"/>
  <c r="E579" i="2"/>
  <c r="E578" i="2"/>
  <c r="E577" i="2"/>
  <c r="E576" i="2"/>
  <c r="E575" i="2"/>
  <c r="E574" i="2"/>
  <c r="E573" i="2"/>
  <c r="E572" i="2"/>
  <c r="E571" i="2"/>
  <c r="E570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5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1901" uniqueCount="1884">
  <si>
    <t>Gene Name</t>
  </si>
  <si>
    <t>AADAT</t>
  </si>
  <si>
    <t>aminoadipate aminotransferase</t>
  </si>
  <si>
    <t>AASS</t>
  </si>
  <si>
    <t>aminoadipate-semialdehyde synthase</t>
  </si>
  <si>
    <t>ABCA3</t>
  </si>
  <si>
    <t>ATP-binding cassette, sub-family A (ABC1), member 3</t>
  </si>
  <si>
    <t>ABCB4</t>
  </si>
  <si>
    <t>ATP-binding cassette, sub-family B (MDR/TAP), member 4</t>
  </si>
  <si>
    <t>ABCC3</t>
  </si>
  <si>
    <t>ATP-binding cassette, sub-family C (CFTR/MRP), member 3</t>
  </si>
  <si>
    <t>ABCD2</t>
  </si>
  <si>
    <t>ATP-binding cassette, sub-family D (ALD), member 2</t>
  </si>
  <si>
    <t>ABI3BP</t>
  </si>
  <si>
    <t>ABI family, member 3 (NESH) binding protein</t>
  </si>
  <si>
    <t>ABL2</t>
  </si>
  <si>
    <t>v-abl Abelson murine leukemia viral oncogene homolog 2</t>
  </si>
  <si>
    <t>AC005544.1</t>
  </si>
  <si>
    <t>AC008267.1</t>
  </si>
  <si>
    <t>AC019173.1</t>
  </si>
  <si>
    <t>AC093726.6</t>
  </si>
  <si>
    <t>AC217772.1</t>
  </si>
  <si>
    <t>AC225613.4</t>
  </si>
  <si>
    <t>AC233294.1</t>
  </si>
  <si>
    <t>AC242842.1</t>
  </si>
  <si>
    <t>AC243756.1</t>
  </si>
  <si>
    <t>AC244163.2</t>
  </si>
  <si>
    <t>AC246785.1</t>
  </si>
  <si>
    <t>AC253578.1</t>
  </si>
  <si>
    <t>ACACA</t>
  </si>
  <si>
    <t>acetyl-CoA carboxylase alpha</t>
  </si>
  <si>
    <t>ACER3</t>
  </si>
  <si>
    <t>alkaline ceramidase 3</t>
  </si>
  <si>
    <t>ACOX1</t>
  </si>
  <si>
    <t>acyl-CoA oxidase 1, palmitoyl</t>
  </si>
  <si>
    <t>ACSM2A</t>
  </si>
  <si>
    <t>acyl-CoA synthetase medium-chain family member 2A</t>
  </si>
  <si>
    <t>ACSM2B</t>
  </si>
  <si>
    <t>acyl-CoA synthetase medium-chain family member 2B</t>
  </si>
  <si>
    <t>ACTN1</t>
  </si>
  <si>
    <t>actinin, alpha 1</t>
  </si>
  <si>
    <t>ACTR3</t>
  </si>
  <si>
    <t>ARP3 actin-related protein 3 homolog (yeast)</t>
  </si>
  <si>
    <t>ACVR2A</t>
  </si>
  <si>
    <t>activin A receptor, type IIA</t>
  </si>
  <si>
    <t>ACY1</t>
  </si>
  <si>
    <t>aminoacylase 1</t>
  </si>
  <si>
    <t>ADARB1</t>
  </si>
  <si>
    <t>adenosine deaminase, RNA-specific, B1</t>
  </si>
  <si>
    <t>ADAT1</t>
  </si>
  <si>
    <t>adenosine deaminase, tRNA-specific 1</t>
  </si>
  <si>
    <t>ADAT3</t>
  </si>
  <si>
    <t>adenosine deaminase, tRNA-specific 3</t>
  </si>
  <si>
    <t>ADH1B</t>
  </si>
  <si>
    <t>alcohol dehydrogenase 1B (class I), beta polypeptide</t>
  </si>
  <si>
    <t>ADHFE1</t>
  </si>
  <si>
    <t>alcohol dehydrogenase, iron containing, 1</t>
  </si>
  <si>
    <t>ADIPOR1</t>
  </si>
  <si>
    <t>adiponectin receptor 1</t>
  </si>
  <si>
    <t>AEBP2</t>
  </si>
  <si>
    <t>AE binding protein 2</t>
  </si>
  <si>
    <t>AGPAT6</t>
  </si>
  <si>
    <t>1-acylglycerol-3-phosphate O-acyltransferase 6</t>
  </si>
  <si>
    <t>AHCTF1</t>
  </si>
  <si>
    <t>AT hook containing transcription factor 1</t>
  </si>
  <si>
    <t>AHSA1</t>
  </si>
  <si>
    <t>AHA1, activator of heat shock 90kDa protein ATPase homolog 1 (yeast)</t>
  </si>
  <si>
    <t>AK5</t>
  </si>
  <si>
    <t>adenylate kinase 5</t>
  </si>
  <si>
    <t>AKAP9</t>
  </si>
  <si>
    <t>A kinase (PRKA) anchor protein (yotiao) 9</t>
  </si>
  <si>
    <t>AKR1B10</t>
  </si>
  <si>
    <t>aldo-keto reductase family 1, member B10 (aldose reductase)</t>
  </si>
  <si>
    <t>AKR1B15</t>
  </si>
  <si>
    <t>aldo-keto reductase family 1, member B15</t>
  </si>
  <si>
    <t>AKT3</t>
  </si>
  <si>
    <t>v-akt murine thymoma viral oncogene homolog 3 (protein kinase B, gamma)</t>
  </si>
  <si>
    <t>AL136531.1</t>
  </si>
  <si>
    <t>ALDH1L1</t>
  </si>
  <si>
    <t>aldehyde dehydrogenase 1 family, member L1</t>
  </si>
  <si>
    <t>ALDOB</t>
  </si>
  <si>
    <t>aldolase B, fructose-bisphosphate</t>
  </si>
  <si>
    <t>ALKBH8</t>
  </si>
  <si>
    <t>alkB, alkylation repair homolog 8 (E. coli)</t>
  </si>
  <si>
    <t>ALPK3</t>
  </si>
  <si>
    <t>alpha-kinase 3</t>
  </si>
  <si>
    <t>AMDHD1</t>
  </si>
  <si>
    <t>amidohydrolase domain containing 1</t>
  </si>
  <si>
    <t>ANK3</t>
  </si>
  <si>
    <t>ankyrin 3, node of Ranvier (ankyrin G)</t>
  </si>
  <si>
    <t>ANKK1</t>
  </si>
  <si>
    <t>ankyrin repeat and kinase domain containing 1</t>
  </si>
  <si>
    <t>ANKRD28</t>
  </si>
  <si>
    <t>ankyrin repeat domain 28</t>
  </si>
  <si>
    <t>ANPEP</t>
  </si>
  <si>
    <t>alanyl (membrane) aminopeptidase</t>
  </si>
  <si>
    <t>ANTXR2</t>
  </si>
  <si>
    <t>anthrax toxin receptor 2</t>
  </si>
  <si>
    <t>AP1AR</t>
  </si>
  <si>
    <t>adaptor-related protein complex 1 associated regulatory protein</t>
  </si>
  <si>
    <t>AP3S1</t>
  </si>
  <si>
    <t>adaptor-related protein complex 3, sigma 1 subunit</t>
  </si>
  <si>
    <t>ARFGAP1</t>
  </si>
  <si>
    <t>ADP-ribosylation factor GTPase activating protein 1</t>
  </si>
  <si>
    <t>ARHGAP5</t>
  </si>
  <si>
    <t>Rho GTPase activating protein 5</t>
  </si>
  <si>
    <t>ARHGEF6</t>
  </si>
  <si>
    <t>Rac/Cdc42 guanine nucleotide exchange factor (GEF) 6</t>
  </si>
  <si>
    <t>ARID1B</t>
  </si>
  <si>
    <t>AT rich interactive domain 1B (SWI1-like)</t>
  </si>
  <si>
    <t>ARID3A</t>
  </si>
  <si>
    <t>AT rich interactive domain 3A (BRIGHT-like)</t>
  </si>
  <si>
    <t>ARL11</t>
  </si>
  <si>
    <t>ADP-ribosylation factor-like 11</t>
  </si>
  <si>
    <t>ARMCX4</t>
  </si>
  <si>
    <t>armadillo repeat containing, X-linked 4</t>
  </si>
  <si>
    <t>ARPC5L</t>
  </si>
  <si>
    <t>actin related protein 2/3 complex, subunit 5-like</t>
  </si>
  <si>
    <t>ARSB</t>
  </si>
  <si>
    <t>arylsulfatase B</t>
  </si>
  <si>
    <t>ARSF</t>
  </si>
  <si>
    <t>arylsulfatase F</t>
  </si>
  <si>
    <t>ASB5</t>
  </si>
  <si>
    <t>ankyrin repeat and SOCS box containing 5</t>
  </si>
  <si>
    <t>ASNS</t>
  </si>
  <si>
    <t>asparagine synthetase (glutamine-hydrolyzing)</t>
  </si>
  <si>
    <t>ASPA</t>
  </si>
  <si>
    <t>aspartoacylase</t>
  </si>
  <si>
    <t>ATCAY</t>
  </si>
  <si>
    <t>ataxia, cerebellar, Cayman type</t>
  </si>
  <si>
    <t>ATG4A</t>
  </si>
  <si>
    <t>autophagy related 4A, cysteine peptidase</t>
  </si>
  <si>
    <t>ATG7</t>
  </si>
  <si>
    <t>autophagy related 7</t>
  </si>
  <si>
    <t>ATIC</t>
  </si>
  <si>
    <t>5-aminoimidazole-4-carboxamide ribonucleotide formyltransferase/IMP cyclohydrolase</t>
  </si>
  <si>
    <t>ATP11A</t>
  </si>
  <si>
    <t>ATPase, class VI, type 11A</t>
  </si>
  <si>
    <t>ATP11B</t>
  </si>
  <si>
    <t>ATPase, class VI, type 11B</t>
  </si>
  <si>
    <t>ATP13A3</t>
  </si>
  <si>
    <t>ATPase type 13A3</t>
  </si>
  <si>
    <t>ATP1A1</t>
  </si>
  <si>
    <t>ATPase, Na+/K+ transporting, alpha 1 polypeptide</t>
  </si>
  <si>
    <t>ATP2B1</t>
  </si>
  <si>
    <t>ATPase, Ca++ transporting, plasma membrane 1</t>
  </si>
  <si>
    <t>ATP2B2</t>
  </si>
  <si>
    <t>ATPase, Ca++ transporting, plasma membrane 2</t>
  </si>
  <si>
    <t>ATP6V0A2</t>
  </si>
  <si>
    <t>ATPase, H+ transporting, lysosomal V0 subunit a2</t>
  </si>
  <si>
    <t>ATP6V0E1</t>
  </si>
  <si>
    <t>ATPase, H+ transporting, lysosomal 9kDa, V0 subunit e1</t>
  </si>
  <si>
    <t>ATP6V1G1</t>
  </si>
  <si>
    <t>ATPase, H+ transporting, lysosomal 13kDa, V1 subunit G1</t>
  </si>
  <si>
    <t>B3GAT2</t>
  </si>
  <si>
    <t>beta-1,3-glucuronyltransferase 2 (glucuronosyltransferase S)</t>
  </si>
  <si>
    <t>BBS2</t>
  </si>
  <si>
    <t>Bardet-Biedl syndrome 2</t>
  </si>
  <si>
    <t>BCAP31</t>
  </si>
  <si>
    <t>B-cell receptor-associated protein 31</t>
  </si>
  <si>
    <t>BCL3</t>
  </si>
  <si>
    <t>B-cell CLL/lymphoma 3</t>
  </si>
  <si>
    <t>BEND7</t>
  </si>
  <si>
    <t>BEN domain containing 7</t>
  </si>
  <si>
    <t>BET1</t>
  </si>
  <si>
    <t>Bet1 golgi vesicular membrane trafficking protein</t>
  </si>
  <si>
    <t>BICD1</t>
  </si>
  <si>
    <t>bicaudal D homolog 1 (Drosophila)</t>
  </si>
  <si>
    <t>BIVM</t>
  </si>
  <si>
    <t>basic, immunoglobulin-like variable motif containing</t>
  </si>
  <si>
    <t>BLOC1S4</t>
  </si>
  <si>
    <t>biogenesis of lysosomal organelles complex-1, subunit 4, cappuccino</t>
  </si>
  <si>
    <t>BPIFC</t>
  </si>
  <si>
    <t>BPI fold containing family C</t>
  </si>
  <si>
    <t>BRD4</t>
  </si>
  <si>
    <t>bromodomain containing 4</t>
  </si>
  <si>
    <t>BSN</t>
  </si>
  <si>
    <t>bassoon presynaptic cytomatrix protein</t>
  </si>
  <si>
    <t>BTBD9</t>
  </si>
  <si>
    <t>BTB (POZ) domain containing 9</t>
  </si>
  <si>
    <t>BTG3</t>
  </si>
  <si>
    <t>BTG family, member 3</t>
  </si>
  <si>
    <t>BUB1</t>
  </si>
  <si>
    <t>BUB1 mitotic checkpoint serine/threonine kinase</t>
  </si>
  <si>
    <t>C10ORF10</t>
  </si>
  <si>
    <t>chromosome 10 open reading frame 10</t>
  </si>
  <si>
    <t>C10ORF128</t>
  </si>
  <si>
    <t>chromosome 10 open reading frame 128</t>
  </si>
  <si>
    <t>C10ORF71</t>
  </si>
  <si>
    <t>chromosome 10 open reading frame 71</t>
  </si>
  <si>
    <t>C15ORF43</t>
  </si>
  <si>
    <t>chromosome 15 open reading frame 43</t>
  </si>
  <si>
    <t>C16ORF89</t>
  </si>
  <si>
    <t>chromosome 16 open reading frame 89</t>
  </si>
  <si>
    <t>C17ORF47</t>
  </si>
  <si>
    <t>chromosome 17 open reading frame 47</t>
  </si>
  <si>
    <t>C18ORF63</t>
  </si>
  <si>
    <t>chromosome 18 open reading frame 63</t>
  </si>
  <si>
    <t>C19ORF59</t>
  </si>
  <si>
    <t>chromosome 19 open reading frame 59</t>
  </si>
  <si>
    <t>C1ORF105</t>
  </si>
  <si>
    <t>chromosome 1 open reading frame 105</t>
  </si>
  <si>
    <t>C1ORF172</t>
  </si>
  <si>
    <t>chromosome 1 open reading frame 172</t>
  </si>
  <si>
    <t>C1ORF173</t>
  </si>
  <si>
    <t>chromosome 1 open reading frame 173</t>
  </si>
  <si>
    <t>C1ORF63</t>
  </si>
  <si>
    <t>chromosome 1 open reading frame 63</t>
  </si>
  <si>
    <t>C1QTNF7</t>
  </si>
  <si>
    <t>C1q and tumor necrosis factor related protein 7</t>
  </si>
  <si>
    <t>C2ORF54</t>
  </si>
  <si>
    <t>chromosome 2 open reading frame 54</t>
  </si>
  <si>
    <t>C2ORF61</t>
  </si>
  <si>
    <t>chromosome 2 open reading frame 61</t>
  </si>
  <si>
    <t>C4ORF45</t>
  </si>
  <si>
    <t>chromosome 4 open reading frame 45</t>
  </si>
  <si>
    <t>C5ORF30</t>
  </si>
  <si>
    <t>chromosome 5 open reading frame 30</t>
  </si>
  <si>
    <t>C6ORF57</t>
  </si>
  <si>
    <t>chromosome 6 open reading frame 57</t>
  </si>
  <si>
    <t>C9ORF114</t>
  </si>
  <si>
    <t>chromosome 9 open reading frame 114</t>
  </si>
  <si>
    <t>C9ORF156</t>
  </si>
  <si>
    <t>chromosome 9 open reading frame 156</t>
  </si>
  <si>
    <t>CABLES1</t>
  </si>
  <si>
    <t>Cdk5 and Abl enzyme substrate 1</t>
  </si>
  <si>
    <t>CACNA1S</t>
  </si>
  <si>
    <t>calcium channel, voltage-dependent, L type, alpha 1S subunit</t>
  </si>
  <si>
    <t>CACNB4</t>
  </si>
  <si>
    <t>calcium channel, voltage-dependent, beta 4 subunit</t>
  </si>
  <si>
    <t>CACNG4</t>
  </si>
  <si>
    <t>calcium channel, voltage-dependent, gamma subunit 4</t>
  </si>
  <si>
    <t>CACUL1</t>
  </si>
  <si>
    <t>CDK2-associated, cullin domain 1</t>
  </si>
  <si>
    <t>CALM2</t>
  </si>
  <si>
    <t>calmodulin 1 (phosphorylase kinase, delta)</t>
  </si>
  <si>
    <t>CAPG</t>
  </si>
  <si>
    <t>capping protein (actin filament), gelsolin-like</t>
  </si>
  <si>
    <t>CAPN12</t>
  </si>
  <si>
    <t>calpain 12</t>
  </si>
  <si>
    <t>CASD1</t>
  </si>
  <si>
    <t>CAS1 domain containing 1</t>
  </si>
  <si>
    <t>CASP1</t>
  </si>
  <si>
    <t>caspase 1, apoptosis-related cysteine peptidase</t>
  </si>
  <si>
    <t>CASP2</t>
  </si>
  <si>
    <t>caspase 2, apoptosis-related cysteine peptidase</t>
  </si>
  <si>
    <t>CASP4</t>
  </si>
  <si>
    <t>caspase 4, apoptosis-related cysteine peptidase</t>
  </si>
  <si>
    <t>CASP8</t>
  </si>
  <si>
    <t>caspase 8, apoptosis-related cysteine peptidase</t>
  </si>
  <si>
    <t>CATSPER2</t>
  </si>
  <si>
    <t>cation channel, sperm associated 2</t>
  </si>
  <si>
    <t>CATSPERB</t>
  </si>
  <si>
    <t>catsper channel auxiliary subunit beta</t>
  </si>
  <si>
    <t>CATSPERG</t>
  </si>
  <si>
    <t>catsper channel auxiliary subunit gamma</t>
  </si>
  <si>
    <t>CCDC110</t>
  </si>
  <si>
    <t>coiled-coil domain containing 110</t>
  </si>
  <si>
    <t>CCDC176</t>
  </si>
  <si>
    <t>coiled-coil domain containing 176</t>
  </si>
  <si>
    <t>CCDC38</t>
  </si>
  <si>
    <t>coiled-coil domain containing 38</t>
  </si>
  <si>
    <t>CCDC50</t>
  </si>
  <si>
    <t>coiled-coil domain containing 50</t>
  </si>
  <si>
    <t>CCDC64B</t>
  </si>
  <si>
    <t>coiled-coil domain containing 64B</t>
  </si>
  <si>
    <t>CCDC69</t>
  </si>
  <si>
    <t>coiled-coil domain containing 69</t>
  </si>
  <si>
    <t>CCDC88A</t>
  </si>
  <si>
    <t>coiled-coil domain containing 88A</t>
  </si>
  <si>
    <t>CCL8</t>
  </si>
  <si>
    <t>chemokine (C-C motif) ligand 8</t>
  </si>
  <si>
    <t>CCSER1</t>
  </si>
  <si>
    <t>coiled-coil serine-rich protein 1</t>
  </si>
  <si>
    <t>CCT2</t>
  </si>
  <si>
    <t>chaperonin containing TCP1, subunit 2 (beta)</t>
  </si>
  <si>
    <t>CD3G</t>
  </si>
  <si>
    <t>CD3g molecule, gamma (CD3-TCR complex)</t>
  </si>
  <si>
    <t>CD80</t>
  </si>
  <si>
    <t>CD80 molecule</t>
  </si>
  <si>
    <t>CDC14B</t>
  </si>
  <si>
    <t>cell division cycle 14B</t>
  </si>
  <si>
    <t>CDH6</t>
  </si>
  <si>
    <t>cadherin 6, type 2, K-cadherin (fetal kidney)</t>
  </si>
  <si>
    <t>CDH8</t>
  </si>
  <si>
    <t>cadherin 8, type 2</t>
  </si>
  <si>
    <t>CDH9</t>
  </si>
  <si>
    <t>cadherin 9, type 2 (T1-cadherin)</t>
  </si>
  <si>
    <t>CDKL2</t>
  </si>
  <si>
    <t>cyclin-dependent kinase-like 2 (CDC2-related kinase)</t>
  </si>
  <si>
    <t>CDKN1B</t>
  </si>
  <si>
    <t>cyclin-dependent kinase inhibitor 1B (p27, Kip1)</t>
  </si>
  <si>
    <t>CEACAM18</t>
  </si>
  <si>
    <t>carcinoembryonic antigen-related cell adhesion molecule 18</t>
  </si>
  <si>
    <t>CEACAM6</t>
  </si>
  <si>
    <t>carcinoembryonic antigen-related cell adhesion molecule 6 (non-specific cross reacting antigen)</t>
  </si>
  <si>
    <t>CECR1</t>
  </si>
  <si>
    <t>cat eye syndrome chromosome region, candidate 1</t>
  </si>
  <si>
    <t>CELF1</t>
  </si>
  <si>
    <t>CUGBP, Elav-like family member 1</t>
  </si>
  <si>
    <t>CENPA</t>
  </si>
  <si>
    <t>centromere protein A</t>
  </si>
  <si>
    <t>CEP104</t>
  </si>
  <si>
    <t>centrosomal protein 104kDa</t>
  </si>
  <si>
    <t>CEP72</t>
  </si>
  <si>
    <t>centrosomal protein 72kDa</t>
  </si>
  <si>
    <t>CEP85</t>
  </si>
  <si>
    <t>centrosomal protein 85kDa</t>
  </si>
  <si>
    <t>CH25H</t>
  </si>
  <si>
    <t>cholesterol 25-hydroxylase</t>
  </si>
  <si>
    <t>CHD4</t>
  </si>
  <si>
    <t>chromodomain helicase DNA binding protein 4</t>
  </si>
  <si>
    <t>CHD9</t>
  </si>
  <si>
    <t>chromodomain helicase DNA binding protein 9</t>
  </si>
  <si>
    <t>CHRNA9</t>
  </si>
  <si>
    <t>cholinergic receptor, nicotinic, alpha 9 (neuronal)</t>
  </si>
  <si>
    <t>CHST9</t>
  </si>
  <si>
    <t>carbohydrate (N-acetylgalactosamine 4-0) sulfotransferase 9</t>
  </si>
  <si>
    <t>CIC</t>
  </si>
  <si>
    <t>capicua transcriptional repressor</t>
  </si>
  <si>
    <t>CILP2</t>
  </si>
  <si>
    <t>cartilage intermediate layer protein 2</t>
  </si>
  <si>
    <t>CLEC6A</t>
  </si>
  <si>
    <t>C-type lectin domain family 6, member A</t>
  </si>
  <si>
    <t>CLIC2</t>
  </si>
  <si>
    <t>chloride intracellular channel 2</t>
  </si>
  <si>
    <t>CLNK</t>
  </si>
  <si>
    <t>cytokine-dependent hematopoietic cell linker</t>
  </si>
  <si>
    <t>CLTCL1</t>
  </si>
  <si>
    <t>clathrin, heavy chain-like 1</t>
  </si>
  <si>
    <t>CLVS1</t>
  </si>
  <si>
    <t>clavesin 1</t>
  </si>
  <si>
    <t>CNIH2</t>
  </si>
  <si>
    <t>cornichon homolog 2 (Drosophila)</t>
  </si>
  <si>
    <t>CNKSR2</t>
  </si>
  <si>
    <t>connector enhancer of kinase suppressor of Ras 2</t>
  </si>
  <si>
    <t>CNOT8</t>
  </si>
  <si>
    <t>CCR4-NOT transcription complex, subunit 8</t>
  </si>
  <si>
    <t>COG2</t>
  </si>
  <si>
    <t>component of oligomeric golgi complex 2</t>
  </si>
  <si>
    <t>COG3</t>
  </si>
  <si>
    <t>component of oligomeric golgi complex 3</t>
  </si>
  <si>
    <t>COL11A1</t>
  </si>
  <si>
    <t>collagen, type XI, alpha 1</t>
  </si>
  <si>
    <t>COL21A1</t>
  </si>
  <si>
    <t>collagen, type XXI, alpha 1</t>
  </si>
  <si>
    <t>COPA</t>
  </si>
  <si>
    <t>coatomer protein complex, subunit alpha</t>
  </si>
  <si>
    <t>COPS2</t>
  </si>
  <si>
    <t>COP9 signalosome subunit 2</t>
  </si>
  <si>
    <t>COPS8</t>
  </si>
  <si>
    <t>COP9 signalosome subunit 8</t>
  </si>
  <si>
    <t>COX10</t>
  </si>
  <si>
    <t>cytochrome c oxidase assembly homolog 10 (yeast)</t>
  </si>
  <si>
    <t>COX6B2</t>
  </si>
  <si>
    <t>cytochrome c oxidase subunit VIb polypeptide 2 (testis)</t>
  </si>
  <si>
    <t>CPSF3L</t>
  </si>
  <si>
    <t>cleavage and polyadenylation specific factor 3-like</t>
  </si>
  <si>
    <t>CPXM1</t>
  </si>
  <si>
    <t>carboxypeptidase X (M14 family), member 1</t>
  </si>
  <si>
    <t>CRADD</t>
  </si>
  <si>
    <t>CASP2 and RIPK1 domain containing adaptor with death domain</t>
  </si>
  <si>
    <t>CREBBP</t>
  </si>
  <si>
    <t>CREB binding protein</t>
  </si>
  <si>
    <t>CRNKL1</t>
  </si>
  <si>
    <t>crooked neck pre-mRNA splicing factor-like 1 (Drosophila)</t>
  </si>
  <si>
    <t>CRY1</t>
  </si>
  <si>
    <t>cryptochrome 1 (photolyase-like)</t>
  </si>
  <si>
    <t>CSMD1</t>
  </si>
  <si>
    <t>CUB and Sushi multiple domains 1</t>
  </si>
  <si>
    <t>CSNK1D</t>
  </si>
  <si>
    <t>casein kinase 1, delta</t>
  </si>
  <si>
    <t>CTC-479C5.12</t>
  </si>
  <si>
    <t>CTD-2626G11.1</t>
  </si>
  <si>
    <t>CTPS2</t>
  </si>
  <si>
    <t>CTP synthase 2</t>
  </si>
  <si>
    <t>CTRL</t>
  </si>
  <si>
    <t>chymotrypsin-like</t>
  </si>
  <si>
    <t>CUL1</t>
  </si>
  <si>
    <t>cullin 1</t>
  </si>
  <si>
    <t>CUX1</t>
  </si>
  <si>
    <t>cut-like homeobox 1</t>
  </si>
  <si>
    <t>CWC15</t>
  </si>
  <si>
    <t>CWC15 spliceosome-associated protein homolog (S. cerevisiae)</t>
  </si>
  <si>
    <t>CYP8B1</t>
  </si>
  <si>
    <t>cytochrome P450, family 8, subfamily B, polypeptide 1</t>
  </si>
  <si>
    <t>CYTH2</t>
  </si>
  <si>
    <t>cytohesin 2</t>
  </si>
  <si>
    <t>DACH2</t>
  </si>
  <si>
    <t>dachshund homolog 2 (Drosophila)</t>
  </si>
  <si>
    <t>DAO</t>
  </si>
  <si>
    <t>D-amino-acid oxidase</t>
  </si>
  <si>
    <t>DARS</t>
  </si>
  <si>
    <t>aspartyl-tRNA synthetase</t>
  </si>
  <si>
    <t>DBH</t>
  </si>
  <si>
    <t>dopamine beta-hydroxylase (dopamine beta-monooxygenase)</t>
  </si>
  <si>
    <t>DCAF13</t>
  </si>
  <si>
    <t>DDB1 and CUL4 associated factor 13</t>
  </si>
  <si>
    <t>DCLRE1A</t>
  </si>
  <si>
    <t>DNA cross-link repair 1A</t>
  </si>
  <si>
    <t>DCP2</t>
  </si>
  <si>
    <t>decapping mRNA 2</t>
  </si>
  <si>
    <t>DCTN2</t>
  </si>
  <si>
    <t>dynactin 2 (p50)</t>
  </si>
  <si>
    <t>DCTPP1</t>
  </si>
  <si>
    <t>dCTP pyrophosphatase 1</t>
  </si>
  <si>
    <t>DDX19B</t>
  </si>
  <si>
    <t>DEAD (Asp-Glu-Ala-Asp) box polypeptide 19B</t>
  </si>
  <si>
    <t>DENND4C</t>
  </si>
  <si>
    <t>DENN/MADD domain containing 4C</t>
  </si>
  <si>
    <t>DHDDS</t>
  </si>
  <si>
    <t>dehydrodolichyl diphosphate synthase</t>
  </si>
  <si>
    <t>DHRS4</t>
  </si>
  <si>
    <t>dehydrogenase/reductase (SDR family) member 4</t>
  </si>
  <si>
    <t>DHRS4L2</t>
  </si>
  <si>
    <t>dehydrogenase/reductase (SDR family) member 4 like 2</t>
  </si>
  <si>
    <t>DHX15</t>
  </si>
  <si>
    <t>DEAH (Asp-Glu-Ala-His) box helicase 15</t>
  </si>
  <si>
    <t>DHX9</t>
  </si>
  <si>
    <t>DEAH (Asp-Glu-Ala-His) box helicase 9</t>
  </si>
  <si>
    <t>DIAPH1</t>
  </si>
  <si>
    <t>diaphanous-related formin 1</t>
  </si>
  <si>
    <t>DICER1</t>
  </si>
  <si>
    <t>dicer 1, ribonuclease type III</t>
  </si>
  <si>
    <t>DIDO1</t>
  </si>
  <si>
    <t>death inducer-obliterator 1</t>
  </si>
  <si>
    <t>DIP2C</t>
  </si>
  <si>
    <t>DIP2 disco-interacting protein 2 homolog C (Drosophila)</t>
  </si>
  <si>
    <t>DKK2</t>
  </si>
  <si>
    <t>dickkopf WNT signaling pathway inhibitor 2</t>
  </si>
  <si>
    <t>DLX2</t>
  </si>
  <si>
    <t>distal-less homeobox 2</t>
  </si>
  <si>
    <t>DMD</t>
  </si>
  <si>
    <t>dystrophin</t>
  </si>
  <si>
    <t>DMXL1</t>
  </si>
  <si>
    <t>Dmx-like 1</t>
  </si>
  <si>
    <t>DNAH12</t>
  </si>
  <si>
    <t>dynein, axonemal, heavy chain 12</t>
  </si>
  <si>
    <t>DNAH17</t>
  </si>
  <si>
    <t>dynein, axonemal, heavy chain 17</t>
  </si>
  <si>
    <t>DNAH7</t>
  </si>
  <si>
    <t>dynein, axonemal, heavy chain 7</t>
  </si>
  <si>
    <t>DNAH8</t>
  </si>
  <si>
    <t>dynein, axonemal, heavy chain 8</t>
  </si>
  <si>
    <t>DNAJB11</t>
  </si>
  <si>
    <t>DnaJ (Hsp40) homolog, subfamily B, member 11</t>
  </si>
  <si>
    <t>DNAJB14</t>
  </si>
  <si>
    <t>DnaJ (Hsp40) homolog, subfamily B, member 14</t>
  </si>
  <si>
    <t>DNAJB6</t>
  </si>
  <si>
    <t>DnaJ (Hsp40) homolog, subfamily B, member 6</t>
  </si>
  <si>
    <t>DNAJC11</t>
  </si>
  <si>
    <t>DnaJ (Hsp40) homolog, subfamily C, member 11</t>
  </si>
  <si>
    <t>DNM2</t>
  </si>
  <si>
    <t>dynamin 2</t>
  </si>
  <si>
    <t>DNPEP</t>
  </si>
  <si>
    <t>aspartyl aminopeptidase</t>
  </si>
  <si>
    <t>DOCK11</t>
  </si>
  <si>
    <t>dedicator of cytokinesis 11</t>
  </si>
  <si>
    <t>DOCK3</t>
  </si>
  <si>
    <t>dedicator of cytokinesis 3</t>
  </si>
  <si>
    <t>DOCK5</t>
  </si>
  <si>
    <t>dedicator of cytokinesis 5</t>
  </si>
  <si>
    <t>DOCK7</t>
  </si>
  <si>
    <t>dedicator of cytokinesis 7</t>
  </si>
  <si>
    <t>DOCK8</t>
  </si>
  <si>
    <t>dedicator of cytokinesis 8</t>
  </si>
  <si>
    <t>DOK5</t>
  </si>
  <si>
    <t>docking protein 5</t>
  </si>
  <si>
    <t>DPH6</t>
  </si>
  <si>
    <t>diphthamine biosynthesis 6</t>
  </si>
  <si>
    <t>DPPA4</t>
  </si>
  <si>
    <t>developmental pluripotency associated 4</t>
  </si>
  <si>
    <t>DPY19L4</t>
  </si>
  <si>
    <t>dpy-19-like 4 (C. elegans)</t>
  </si>
  <si>
    <t>DPYS</t>
  </si>
  <si>
    <t>dihydropyrimidinase</t>
  </si>
  <si>
    <t>DRG2</t>
  </si>
  <si>
    <t>developmentally regulated GTP binding protein 2</t>
  </si>
  <si>
    <t>DSEL</t>
  </si>
  <si>
    <t>dermatan sulfate epimerase-like</t>
  </si>
  <si>
    <t>DST</t>
  </si>
  <si>
    <t>dystonin</t>
  </si>
  <si>
    <t>DSTYK</t>
  </si>
  <si>
    <t>dual serine/threonine and tyrosine protein kinase</t>
  </si>
  <si>
    <t>DTWD1</t>
  </si>
  <si>
    <t>DTW domain containing 1</t>
  </si>
  <si>
    <t>DUSP21</t>
  </si>
  <si>
    <t>dual specificity phosphatase 21</t>
  </si>
  <si>
    <t>DYNC1I2</t>
  </si>
  <si>
    <t>dynein, cytoplasmic 1, intermediate chain 2</t>
  </si>
  <si>
    <t>DYNC1LI2</t>
  </si>
  <si>
    <t>dynein, cytoplasmic 1, light intermediate chain 2</t>
  </si>
  <si>
    <t>DYRK1A</t>
  </si>
  <si>
    <t>dual-specificity tyrosine-(Y)-phosphorylation regulated kinase 1A</t>
  </si>
  <si>
    <t>DZIP3</t>
  </si>
  <si>
    <t>DAZ interacting zinc finger protein 3</t>
  </si>
  <si>
    <t>E2F7</t>
  </si>
  <si>
    <t>E2F transcription factor 7</t>
  </si>
  <si>
    <t>EBP</t>
  </si>
  <si>
    <t>emopamil binding protein (sterol isomerase)</t>
  </si>
  <si>
    <t>ECHDC1</t>
  </si>
  <si>
    <t>enoyl CoA hydratase domain containing 1</t>
  </si>
  <si>
    <t>EED</t>
  </si>
  <si>
    <t>embryonic ectoderm development</t>
  </si>
  <si>
    <t>EEF1D</t>
  </si>
  <si>
    <t>eukaryotic translation elongation factor 1 delta (guanine nucleotide exchange protein)</t>
  </si>
  <si>
    <t>EFCAB8</t>
  </si>
  <si>
    <t>EF-hand calcium binding domain 8</t>
  </si>
  <si>
    <t>EFEMP1</t>
  </si>
  <si>
    <t>EGF containing fibulin-like extracellular matrix protein 1</t>
  </si>
  <si>
    <t>EFHB</t>
  </si>
  <si>
    <t>EF-hand domain family, member B</t>
  </si>
  <si>
    <t>EGF</t>
  </si>
  <si>
    <t>epidermal growth factor</t>
  </si>
  <si>
    <t>EGLN3</t>
  </si>
  <si>
    <t>egl nine homolog 3 (C. elegans)</t>
  </si>
  <si>
    <t>EHBP1</t>
  </si>
  <si>
    <t>EH domain binding protein 1</t>
  </si>
  <si>
    <t>EHD3</t>
  </si>
  <si>
    <t>EH-domain containing 3</t>
  </si>
  <si>
    <t>EIF2AK2</t>
  </si>
  <si>
    <t>eukaryotic translation initiation factor 2-alpha kinase 2</t>
  </si>
  <si>
    <t>EIF4B</t>
  </si>
  <si>
    <t>eukaryotic translation initiation factor 4B</t>
  </si>
  <si>
    <t>ELP5</t>
  </si>
  <si>
    <t>elongator acetyltransferase complex subunit 5</t>
  </si>
  <si>
    <t>EMG1</t>
  </si>
  <si>
    <t>EMG1 N1-specific pseudouridine methyltransferase</t>
  </si>
  <si>
    <t>EMP1</t>
  </si>
  <si>
    <t>epithelial membrane protein 1</t>
  </si>
  <si>
    <t>ENDOD1</t>
  </si>
  <si>
    <t>endonuclease domain containing 1</t>
  </si>
  <si>
    <t>ENTPD1</t>
  </si>
  <si>
    <t>ectonucleoside triphosphate diphosphohydrolase 1</t>
  </si>
  <si>
    <t>EPB42</t>
  </si>
  <si>
    <t>erythrocyte membrane protein band 4.2</t>
  </si>
  <si>
    <t>EPHB1</t>
  </si>
  <si>
    <t>EPH receptor B1</t>
  </si>
  <si>
    <t>ERC2</t>
  </si>
  <si>
    <t>ELKS/RAB6-interacting/CAST family member 2</t>
  </si>
  <si>
    <t>ERCC6-PGBD3</t>
  </si>
  <si>
    <t>ERCC6-PGBD3 readthrough</t>
  </si>
  <si>
    <t>ERF</t>
  </si>
  <si>
    <t>Ets2 repressor factor</t>
  </si>
  <si>
    <t>ERN1</t>
  </si>
  <si>
    <t>endoplasmic reticulum to nucleus signaling 1</t>
  </si>
  <si>
    <t>ESRRG</t>
  </si>
  <si>
    <t>estrogen-related receptor gamma</t>
  </si>
  <si>
    <t>EXOC3</t>
  </si>
  <si>
    <t>exocyst complex component 3</t>
  </si>
  <si>
    <t>EXOC8</t>
  </si>
  <si>
    <t>exocyst complex component 8</t>
  </si>
  <si>
    <t>FABP2</t>
  </si>
  <si>
    <t>fatty acid binding protein 2, intestinal</t>
  </si>
  <si>
    <t>FAM129A</t>
  </si>
  <si>
    <t>family with sequence similarity 129, member A</t>
  </si>
  <si>
    <t>FAM136A</t>
  </si>
  <si>
    <t>family with sequence similarity 136, member A</t>
  </si>
  <si>
    <t>FAM167A</t>
  </si>
  <si>
    <t>family with sequence similarity 167, member A</t>
  </si>
  <si>
    <t>FAM169A</t>
  </si>
  <si>
    <t>family with sequence similarity 169, member A</t>
  </si>
  <si>
    <t>FAM171B</t>
  </si>
  <si>
    <t>family with sequence similarity 171, member B</t>
  </si>
  <si>
    <t>FAM175A</t>
  </si>
  <si>
    <t>family with sequence similarity 175, member A</t>
  </si>
  <si>
    <t>FAM189A2</t>
  </si>
  <si>
    <t>family with sequence similarity 189, member A2</t>
  </si>
  <si>
    <t>FAM227B</t>
  </si>
  <si>
    <t>family with sequence similarity 227, member B</t>
  </si>
  <si>
    <t>FAM228B</t>
  </si>
  <si>
    <t>family with sequence similarity 228, member B</t>
  </si>
  <si>
    <t>FAM3A</t>
  </si>
  <si>
    <t>family with sequence similarity 3, member A</t>
  </si>
  <si>
    <t>FAM53B</t>
  </si>
  <si>
    <t>family with sequence similarity 53, member B</t>
  </si>
  <si>
    <t>FAM58A</t>
  </si>
  <si>
    <t>family with sequence similarity 58, member A</t>
  </si>
  <si>
    <t>FAM9A</t>
  </si>
  <si>
    <t>family with sequence similarity 9, member A</t>
  </si>
  <si>
    <t>FASTKD3</t>
  </si>
  <si>
    <t>FAST kinase domains 3</t>
  </si>
  <si>
    <t>FBN3</t>
  </si>
  <si>
    <t>fibrillin 3</t>
  </si>
  <si>
    <t>FBXL13</t>
  </si>
  <si>
    <t>F-box and leucine-rich repeat protein 13</t>
  </si>
  <si>
    <t>FBXO22</t>
  </si>
  <si>
    <t>F-box protein 22</t>
  </si>
  <si>
    <t>FBXO36</t>
  </si>
  <si>
    <t>F-box protein 36</t>
  </si>
  <si>
    <t>FBXO5</t>
  </si>
  <si>
    <t>F-box protein 5</t>
  </si>
  <si>
    <t>FCGR1A</t>
  </si>
  <si>
    <t>Fc fragment of IgG, high affinity Ia, receptor (CD64)</t>
  </si>
  <si>
    <t>FCN3</t>
  </si>
  <si>
    <t>ficolin (collagen/fibrinogen domain containing) 3 (Hakata antigen)</t>
  </si>
  <si>
    <t>FDPS</t>
  </si>
  <si>
    <t>farnesyl diphosphate synthase</t>
  </si>
  <si>
    <t>FGF12</t>
  </si>
  <si>
    <t>fibroblast growth factor 12</t>
  </si>
  <si>
    <t>FGF7</t>
  </si>
  <si>
    <t>fibroblast growth factor 7</t>
  </si>
  <si>
    <t>FLI1</t>
  </si>
  <si>
    <t>Friend leukemia virus integration 1</t>
  </si>
  <si>
    <t>FLNB</t>
  </si>
  <si>
    <t>filamin B, beta</t>
  </si>
  <si>
    <t>FLT1</t>
  </si>
  <si>
    <t>fms-related tyrosine kinase 1</t>
  </si>
  <si>
    <t>FMO1</t>
  </si>
  <si>
    <t>flavin containing monooxygenase 1</t>
  </si>
  <si>
    <t>FNIP2</t>
  </si>
  <si>
    <t>folliculin interacting protein 2</t>
  </si>
  <si>
    <t>FOXK2</t>
  </si>
  <si>
    <t>forkhead box K2</t>
  </si>
  <si>
    <t>FPR2</t>
  </si>
  <si>
    <t>formyl peptide receptor 2</t>
  </si>
  <si>
    <t>FRG1</t>
  </si>
  <si>
    <t>FSHD region gene 1</t>
  </si>
  <si>
    <t>FRG1B</t>
  </si>
  <si>
    <t>FSHD region gene 1 family, member B</t>
  </si>
  <si>
    <t>FRMD4B</t>
  </si>
  <si>
    <t>FERM domain containing 4B</t>
  </si>
  <si>
    <t>FRS2</t>
  </si>
  <si>
    <t>fibroblast growth factor receptor substrate 2</t>
  </si>
  <si>
    <t>FSCN1</t>
  </si>
  <si>
    <t>fascin homolog 1, actin-bundling protein (Strongylocentrotus purpuratus)</t>
  </si>
  <si>
    <t>FUBP1</t>
  </si>
  <si>
    <t>far upstream element (FUSE) binding protein 1</t>
  </si>
  <si>
    <t>FZD5</t>
  </si>
  <si>
    <t>frizzled family receptor 5</t>
  </si>
  <si>
    <t>GABRA5</t>
  </si>
  <si>
    <t>gamma-aminobutyric acid (GABA) A receptor, alpha 5</t>
  </si>
  <si>
    <t>GAGE1</t>
  </si>
  <si>
    <t>G antigen 1</t>
  </si>
  <si>
    <t>GALNT14</t>
  </si>
  <si>
    <t>UDP-N-acetyl-alpha-D-galactosamine:polypeptide N-acetylgalactosaminyltransferase 14 (GalNAc-T14)</t>
  </si>
  <si>
    <t>GALNTL6</t>
  </si>
  <si>
    <t>UDP-N-acetyl-alpha-D-galactosamine:polypeptide N-acetylgalactosaminyltransferase-like 6</t>
  </si>
  <si>
    <t>GAPVD1</t>
  </si>
  <si>
    <t>GTPase activating protein and VPS9 domains 1</t>
  </si>
  <si>
    <t>GAR1</t>
  </si>
  <si>
    <t>GAR1 ribonucleoprotein homolog (yeast)</t>
  </si>
  <si>
    <t>GCNT1</t>
  </si>
  <si>
    <t>glucosaminyl (N-acetyl) transferase 1, core 2</t>
  </si>
  <si>
    <t>GCSAM</t>
  </si>
  <si>
    <t>germinal center-associated, signaling and motility</t>
  </si>
  <si>
    <t>GDF10</t>
  </si>
  <si>
    <t>growth differentiation factor 10</t>
  </si>
  <si>
    <t>GDF3</t>
  </si>
  <si>
    <t>growth differentiation factor 3</t>
  </si>
  <si>
    <t>GDPD1</t>
  </si>
  <si>
    <t>glycerophosphodiester phosphodiesterase domain containing 1</t>
  </si>
  <si>
    <t>GFPT1</t>
  </si>
  <si>
    <t>glutamine--fructose-6-phosphate transaminase 1</t>
  </si>
  <si>
    <t>GGCT</t>
  </si>
  <si>
    <t>gamma-glutamylcyclotransferase</t>
  </si>
  <si>
    <t>GIMAP5</t>
  </si>
  <si>
    <t>GTPase, IMAP family member 5</t>
  </si>
  <si>
    <t>GINS4</t>
  </si>
  <si>
    <t>GINS complex subunit 4 (Sld5 homolog)</t>
  </si>
  <si>
    <t>GLB1L3</t>
  </si>
  <si>
    <t>galactosidase, beta 1-like 3</t>
  </si>
  <si>
    <t>GLIPR1</t>
  </si>
  <si>
    <t>GLI pathogenesis-related 1</t>
  </si>
  <si>
    <t>GLO1</t>
  </si>
  <si>
    <t>glyoxalase I</t>
  </si>
  <si>
    <t>GLRX</t>
  </si>
  <si>
    <t>glutaredoxin (thioltransferase)</t>
  </si>
  <si>
    <t>GMPS</t>
  </si>
  <si>
    <t>guanine monphosphate synthase</t>
  </si>
  <si>
    <t>GNAQ</t>
  </si>
  <si>
    <t>guanine nucleotide binding protein (G protein), q polypeptide</t>
  </si>
  <si>
    <t>GNB1L</t>
  </si>
  <si>
    <t>guanine nucleotide binding protein (G protein), beta polypeptide 1-like</t>
  </si>
  <si>
    <t>GNPDA2</t>
  </si>
  <si>
    <t>glucosamine-6-phosphate deaminase 2</t>
  </si>
  <si>
    <t>GPATCH4</t>
  </si>
  <si>
    <t>G patch domain containing 4</t>
  </si>
  <si>
    <t>GPBP1L1</t>
  </si>
  <si>
    <t>GC-rich promoter binding protein 1-like 1</t>
  </si>
  <si>
    <t>GPER</t>
  </si>
  <si>
    <t>G protein-coupled estrogen receptor 1</t>
  </si>
  <si>
    <t>GPHA2</t>
  </si>
  <si>
    <t>glycoprotein hormone alpha 2</t>
  </si>
  <si>
    <t>GPR107</t>
  </si>
  <si>
    <t>G protein-coupled receptor 107</t>
  </si>
  <si>
    <t>GPR112</t>
  </si>
  <si>
    <t>G protein-coupled receptor 112</t>
  </si>
  <si>
    <t>GPR26</t>
  </si>
  <si>
    <t>G protein-coupled receptor 26</t>
  </si>
  <si>
    <t>GPR62</t>
  </si>
  <si>
    <t>G protein-coupled receptor 62</t>
  </si>
  <si>
    <t>GPR63</t>
  </si>
  <si>
    <t>G protein-coupled receptor 63</t>
  </si>
  <si>
    <t>GPRASP1</t>
  </si>
  <si>
    <t>G protein-coupled receptor associated sorting protein 1</t>
  </si>
  <si>
    <t>GPRIN3</t>
  </si>
  <si>
    <t>GPRIN family member 3</t>
  </si>
  <si>
    <t>GRIPAP1</t>
  </si>
  <si>
    <t>GRIP1 associated protein 1</t>
  </si>
  <si>
    <t>GRN</t>
  </si>
  <si>
    <t>granulin</t>
  </si>
  <si>
    <t>GTF2I</t>
  </si>
  <si>
    <t>general transcription factor IIi</t>
  </si>
  <si>
    <t>GUCA2B</t>
  </si>
  <si>
    <t>guanylate cyclase activator 2B (uroguanylin)</t>
  </si>
  <si>
    <t>GULP1</t>
  </si>
  <si>
    <t>GULP, engulfment adaptor PTB domain containing 1</t>
  </si>
  <si>
    <t>GYS2</t>
  </si>
  <si>
    <t>glycogen synthase 2 (liver)</t>
  </si>
  <si>
    <t>H2AFX</t>
  </si>
  <si>
    <t>H2A histone family, member X</t>
  </si>
  <si>
    <t>HACE1</t>
  </si>
  <si>
    <t>HECT domain and ankyrin repeat containing E3 ubiquitin protein ligase 1</t>
  </si>
  <si>
    <t>HAPLN1</t>
  </si>
  <si>
    <t>hyaluronan and proteoglycan link protein 1</t>
  </si>
  <si>
    <t>HAVCR1</t>
  </si>
  <si>
    <t>hepatitis A virus cellular receptor 1</t>
  </si>
  <si>
    <t>HBG2</t>
  </si>
  <si>
    <t>hemoglobin, gamma G</t>
  </si>
  <si>
    <t>HELZ</t>
  </si>
  <si>
    <t>helicase with zinc finger</t>
  </si>
  <si>
    <t>HGS</t>
  </si>
  <si>
    <t>hepatocyte growth factor-regulated tyrosine kinase substrate</t>
  </si>
  <si>
    <t>HIATL1</t>
  </si>
  <si>
    <t>hippocampus abundant transcript-like 1</t>
  </si>
  <si>
    <t>HIST1H2AL</t>
  </si>
  <si>
    <t>histone cluster 1, H2ag</t>
  </si>
  <si>
    <t>HLA-DQB1</t>
  </si>
  <si>
    <t>major histocompatibility complex, class II, DQ beta 1</t>
  </si>
  <si>
    <t>HMCN1</t>
  </si>
  <si>
    <t>hemicentin 1</t>
  </si>
  <si>
    <t>HMGN1</t>
  </si>
  <si>
    <t>high mobility group nucleosome binding domain 1</t>
  </si>
  <si>
    <t>HMGXB4</t>
  </si>
  <si>
    <t>HMG box domain containing 4</t>
  </si>
  <si>
    <t>HNF4G</t>
  </si>
  <si>
    <t>hepatocyte nuclear factor 4, gamma</t>
  </si>
  <si>
    <t>HNRNPD</t>
  </si>
  <si>
    <t>heterogeneous nuclear ribonucleoprotein D (AU-rich element RNA binding protein 1, 37kDa)</t>
  </si>
  <si>
    <t>HNRNPH3</t>
  </si>
  <si>
    <t>heterogeneous nuclear ribonucleoprotein H3 (2H9)</t>
  </si>
  <si>
    <t>HOXB3</t>
  </si>
  <si>
    <t>homeobox B3</t>
  </si>
  <si>
    <t>HOXC11</t>
  </si>
  <si>
    <t>homeobox C11</t>
  </si>
  <si>
    <t>HRG</t>
  </si>
  <si>
    <t>histidine-rich glycoprotein</t>
  </si>
  <si>
    <t>HSD17B6</t>
  </si>
  <si>
    <t>hydroxysteroid (17-beta) dehydrogenase 6</t>
  </si>
  <si>
    <t>HSDL2</t>
  </si>
  <si>
    <t>hydroxysteroid dehydrogenase like 2</t>
  </si>
  <si>
    <t>HSPA4L</t>
  </si>
  <si>
    <t>heat shock 70kDa protein 4-like</t>
  </si>
  <si>
    <t>HSPA8</t>
  </si>
  <si>
    <t>heat shock 70kDa protein 8</t>
  </si>
  <si>
    <t>HSPB7</t>
  </si>
  <si>
    <t>heat shock 27kDa protein family, member 7 (cardiovascular)</t>
  </si>
  <si>
    <t>HTN1</t>
  </si>
  <si>
    <t>histatin 1</t>
  </si>
  <si>
    <t>HTN3</t>
  </si>
  <si>
    <t>histatin 3</t>
  </si>
  <si>
    <t>HTR1F</t>
  </si>
  <si>
    <t>5-hydroxytryptamine (serotonin) receptor 1F, G protein-coupled</t>
  </si>
  <si>
    <t>HTR2A</t>
  </si>
  <si>
    <t>5-hydroxytryptamine (serotonin) receptor 2A, G protein-coupled</t>
  </si>
  <si>
    <t>HUWE1</t>
  </si>
  <si>
    <t>HECT, UBA and WWE domain containing 1, E3 ubiquitin protein ligase</t>
  </si>
  <si>
    <t>HYAL4</t>
  </si>
  <si>
    <t>hyaluronoglucosaminidase 4</t>
  </si>
  <si>
    <t>IFT20</t>
  </si>
  <si>
    <t>intraflagellar transport 20 homolog (Chlamydomonas)</t>
  </si>
  <si>
    <t>IGBP1</t>
  </si>
  <si>
    <t>immunoglobulin (CD79A) binding protein 1</t>
  </si>
  <si>
    <t>IL16</t>
  </si>
  <si>
    <t>interleukin 16</t>
  </si>
  <si>
    <t>IL18RAP</t>
  </si>
  <si>
    <t>interleukin 18 receptor accessory protein</t>
  </si>
  <si>
    <t>IL6R</t>
  </si>
  <si>
    <t>interleukin 6 receptor</t>
  </si>
  <si>
    <t>IL6ST</t>
  </si>
  <si>
    <t>interleukin 6 signal transducer (gp130, oncostatin M receptor)</t>
  </si>
  <si>
    <t>INO80D</t>
  </si>
  <si>
    <t>INO80 complex subunit D</t>
  </si>
  <si>
    <t>INPP5F</t>
  </si>
  <si>
    <t>inositol polyphosphate-5-phosphatase F</t>
  </si>
  <si>
    <t>INTS7</t>
  </si>
  <si>
    <t>integrator complex subunit 7</t>
  </si>
  <si>
    <t>IPCEF1</t>
  </si>
  <si>
    <t>interaction protein for cytohesin exchange factors 1</t>
  </si>
  <si>
    <t>IQCA1</t>
  </si>
  <si>
    <t>IQ motif containing with AAA domain 1</t>
  </si>
  <si>
    <t>ITGB4</t>
  </si>
  <si>
    <t>integrin, beta 4</t>
  </si>
  <si>
    <t>ITIH2</t>
  </si>
  <si>
    <t>inter-alpha-trypsin inhibitor heavy chain 2</t>
  </si>
  <si>
    <t>ITK</t>
  </si>
  <si>
    <t>IL2-inducible T-cell kinase</t>
  </si>
  <si>
    <t>ITPK1</t>
  </si>
  <si>
    <t>inositol-tetrakisphosphate 1-kinase</t>
  </si>
  <si>
    <t>ITSN1</t>
  </si>
  <si>
    <t>intersectin 1 (SH3 domain protein)</t>
  </si>
  <si>
    <t>JMJD6</t>
  </si>
  <si>
    <t>jumonji domain containing 6</t>
  </si>
  <si>
    <t>KANSL1</t>
  </si>
  <si>
    <t>KAT8 regulatory NSL complex subunit 1</t>
  </si>
  <si>
    <t>KAT7</t>
  </si>
  <si>
    <t>K(lysine) acetyltransferase 7</t>
  </si>
  <si>
    <t>KATNBL1</t>
  </si>
  <si>
    <t>katanin p80 subunit B-like 1</t>
  </si>
  <si>
    <t>KBTBD13</t>
  </si>
  <si>
    <t>kelch repeat and BTB (POZ) domain containing 13</t>
  </si>
  <si>
    <t>KCNK3</t>
  </si>
  <si>
    <t>potassium channel, subfamily K, member 3</t>
  </si>
  <si>
    <t>KIAA0391</t>
  </si>
  <si>
    <t>KIAA0556</t>
  </si>
  <si>
    <t>KIAA1456</t>
  </si>
  <si>
    <t>KIAA1524</t>
  </si>
  <si>
    <t>KIAA1644</t>
  </si>
  <si>
    <t>KIAA1683</t>
  </si>
  <si>
    <t>KIF20A</t>
  </si>
  <si>
    <t>kinesin family member 20A</t>
  </si>
  <si>
    <t>KIF23</t>
  </si>
  <si>
    <t>kinesin family member 23</t>
  </si>
  <si>
    <t>KIT</t>
  </si>
  <si>
    <t>v-kit Hardy-Zuckerman 4 feline sarcoma viral oncogene homolog</t>
  </si>
  <si>
    <t>KLF11</t>
  </si>
  <si>
    <t>Kruppel-like factor 11</t>
  </si>
  <si>
    <t>KLHL18</t>
  </si>
  <si>
    <t>kelch-like family member 18</t>
  </si>
  <si>
    <t>KLHL22</t>
  </si>
  <si>
    <t>kelch-like family member 22</t>
  </si>
  <si>
    <t>KRBA2</t>
  </si>
  <si>
    <t>KRAB-A domain containing 2</t>
  </si>
  <si>
    <t>KRT10</t>
  </si>
  <si>
    <t>keratin 10</t>
  </si>
  <si>
    <t>KRT13</t>
  </si>
  <si>
    <t>keratin 13</t>
  </si>
  <si>
    <t>KRT14</t>
  </si>
  <si>
    <t>keratin 14</t>
  </si>
  <si>
    <t>KRT15</t>
  </si>
  <si>
    <t>keratin 15</t>
  </si>
  <si>
    <t>KRT16</t>
  </si>
  <si>
    <t>keratin 16</t>
  </si>
  <si>
    <t>KRT17</t>
  </si>
  <si>
    <t>keratin 17</t>
  </si>
  <si>
    <t>KRT19</t>
  </si>
  <si>
    <t>keratin 19</t>
  </si>
  <si>
    <t>KRT222</t>
  </si>
  <si>
    <t>keratin 222</t>
  </si>
  <si>
    <t>KRT25</t>
  </si>
  <si>
    <t>keratin 25</t>
  </si>
  <si>
    <t>KRTAP4-11</t>
  </si>
  <si>
    <t>keratin associated protein 4-11</t>
  </si>
  <si>
    <t>KSR2</t>
  </si>
  <si>
    <t>kinase suppressor of ras 2</t>
  </si>
  <si>
    <t>KTI12</t>
  </si>
  <si>
    <t>KTI12 homolog, chromatin associated (S. cerevisiae)</t>
  </si>
  <si>
    <t>L3MBTL3</t>
  </si>
  <si>
    <t>l(3)mbt-like 3 (Drosophila)</t>
  </si>
  <si>
    <t>L3MBTL4</t>
  </si>
  <si>
    <t>l(3)mbt-like 4 (Drosophila)</t>
  </si>
  <si>
    <t>LAP3</t>
  </si>
  <si>
    <t>leucine aminopeptidase 3</t>
  </si>
  <si>
    <t>LARP4</t>
  </si>
  <si>
    <t>La ribonucleoprotein domain family, member 4</t>
  </si>
  <si>
    <t>LDLRAD1</t>
  </si>
  <si>
    <t>low density lipoprotein receptor class A domain containing 1</t>
  </si>
  <si>
    <t>LEO1</t>
  </si>
  <si>
    <t>Leo1, Paf1/RNA polymerase II complex component, homolog (S. cerevisiae)</t>
  </si>
  <si>
    <t>LGMN</t>
  </si>
  <si>
    <t>legumain</t>
  </si>
  <si>
    <t>LGR5</t>
  </si>
  <si>
    <t>leucine-rich repeat containing G protein-coupled receptor 5</t>
  </si>
  <si>
    <t>LHX4</t>
  </si>
  <si>
    <t>LIM homeobox 4</t>
  </si>
  <si>
    <t>LPL</t>
  </si>
  <si>
    <t>lipoprotein lipase</t>
  </si>
  <si>
    <t>LRR1</t>
  </si>
  <si>
    <t>leucine rich repeat protein 1</t>
  </si>
  <si>
    <t>LRRC27</t>
  </si>
  <si>
    <t>leucine rich repeat containing 27</t>
  </si>
  <si>
    <t>LRRC45</t>
  </si>
  <si>
    <t>leucine rich repeat containing 45</t>
  </si>
  <si>
    <t>LRRC7</t>
  </si>
  <si>
    <t>leucine rich repeat containing 7</t>
  </si>
  <si>
    <t>LTBP2</t>
  </si>
  <si>
    <t>latent transforming growth factor beta binding protein 2</t>
  </si>
  <si>
    <t>LTBP3</t>
  </si>
  <si>
    <t>latent transforming growth factor beta binding protein 3</t>
  </si>
  <si>
    <t>LUC7L3</t>
  </si>
  <si>
    <t>LUC7-like 3 (S. cerevisiae)</t>
  </si>
  <si>
    <t>LY75</t>
  </si>
  <si>
    <t>lymphocyte antigen 75</t>
  </si>
  <si>
    <t>LY75-CD302</t>
  </si>
  <si>
    <t>LY75-CD302 readthrough</t>
  </si>
  <si>
    <t>LYRM7</t>
  </si>
  <si>
    <t>LYR motif containing 7</t>
  </si>
  <si>
    <t>MAD2L1BP</t>
  </si>
  <si>
    <t>MAD2L1 binding protein</t>
  </si>
  <si>
    <t>MAP2K6</t>
  </si>
  <si>
    <t>mitogen-activated protein kinase kinase 6</t>
  </si>
  <si>
    <t>MAP4K3</t>
  </si>
  <si>
    <t>mitogen-activated protein kinase kinase kinase kinase 3</t>
  </si>
  <si>
    <t>MAP4K4</t>
  </si>
  <si>
    <t>mitogen-activated protein kinase kinase kinase kinase 4</t>
  </si>
  <si>
    <t>MAPT</t>
  </si>
  <si>
    <t xml:space="preserve">Microtubule associated-protein Tau </t>
  </si>
  <si>
    <t>MARC2</t>
  </si>
  <si>
    <t>mitochondrial amidoxime reducing component 2</t>
  </si>
  <si>
    <t>MATN1</t>
  </si>
  <si>
    <t>matrilin 1, cartilage matrix protein</t>
  </si>
  <si>
    <t>MATN2</t>
  </si>
  <si>
    <t>matrilin 2</t>
  </si>
  <si>
    <t>MBD5</t>
  </si>
  <si>
    <t>methyl-CpG binding domain protein 5</t>
  </si>
  <si>
    <t>MCF2L</t>
  </si>
  <si>
    <t>MCF.2 cell line derived transforming sequence-like</t>
  </si>
  <si>
    <t>MCF2L2</t>
  </si>
  <si>
    <t>MCF.2 cell line derived transforming sequence-like 2</t>
  </si>
  <si>
    <t>MCHR1</t>
  </si>
  <si>
    <t>melanin-concentrating hormone receptor 1</t>
  </si>
  <si>
    <t>MCM4</t>
  </si>
  <si>
    <t>minichromosome maintenance complex component 4</t>
  </si>
  <si>
    <t>MCM6</t>
  </si>
  <si>
    <t>minichromosome maintenance complex component 6</t>
  </si>
  <si>
    <t>MED1</t>
  </si>
  <si>
    <t>mediator complex subunit 1</t>
  </si>
  <si>
    <t>MEF2C</t>
  </si>
  <si>
    <t>myocyte enhancer factor 2C</t>
  </si>
  <si>
    <t>MEGF10</t>
  </si>
  <si>
    <t>multiple EGF-like-domains 10</t>
  </si>
  <si>
    <t>MEGF11</t>
  </si>
  <si>
    <t>multiple EGF-like-domains 11</t>
  </si>
  <si>
    <t>MEIG1</t>
  </si>
  <si>
    <t>meiosis expressed gene 1 homolog (mouse)</t>
  </si>
  <si>
    <t>MEPE</t>
  </si>
  <si>
    <t>matrix extracellular phosphoglycoprotein</t>
  </si>
  <si>
    <t>METTL24</t>
  </si>
  <si>
    <t>methyltransferase like 24</t>
  </si>
  <si>
    <t>METTL25</t>
  </si>
  <si>
    <t>methyltransferase like 25</t>
  </si>
  <si>
    <t>MFSD10</t>
  </si>
  <si>
    <t>major facilitator superfamily domain containing 10</t>
  </si>
  <si>
    <t>MGAT4C</t>
  </si>
  <si>
    <t>mannosyl (alpha-1,3-)-glycoprotein beta-1,4-N-acetylglucosaminyltransferase, isozyme C (putative)</t>
  </si>
  <si>
    <t>MGAT5</t>
  </si>
  <si>
    <t>mannosyl (alpha-1,6-)-glycoprotein beta-1,6-N-acetyl-glucosaminyltransferase</t>
  </si>
  <si>
    <t>MIA3</t>
  </si>
  <si>
    <t>melanoma inhibitory activity family, member 3</t>
  </si>
  <si>
    <t>MIER1</t>
  </si>
  <si>
    <t>mesoderm induction early response 1 homolog (Xenopus laevis)</t>
  </si>
  <si>
    <t>MKI67</t>
  </si>
  <si>
    <t>antigen identified by monoclonal antibody Ki-67</t>
  </si>
  <si>
    <t>MKNK1</t>
  </si>
  <si>
    <t>MAP kinase interacting serine/threonine kinase 1</t>
  </si>
  <si>
    <t>MKNK2</t>
  </si>
  <si>
    <t>MAP kinase interacting serine/threonine kinase 2</t>
  </si>
  <si>
    <t>MLLT4</t>
  </si>
  <si>
    <t>myeloid/lymphoid or mixed-lineage leukemia (trithorax homolog, Drosophila); translocated to, 4</t>
  </si>
  <si>
    <t>MLXIPL</t>
  </si>
  <si>
    <t>MLX interacting protein-like</t>
  </si>
  <si>
    <t>MMGT1</t>
  </si>
  <si>
    <t>membrane magnesium transporter 1</t>
  </si>
  <si>
    <t>MMP8</t>
  </si>
  <si>
    <t>matrix metallopeptidase 8 (neutrophil collagenase)</t>
  </si>
  <si>
    <t>MORF4L1</t>
  </si>
  <si>
    <t>mortality factor 4 like 1</t>
  </si>
  <si>
    <t>MPP1</t>
  </si>
  <si>
    <t>membrane protein, palmitoylated 1, 55kDa</t>
  </si>
  <si>
    <t>MPV17L2</t>
  </si>
  <si>
    <t>MPV17 mitochondrial membrane protein-like 2</t>
  </si>
  <si>
    <t>MRPL37</t>
  </si>
  <si>
    <t>mitochondrial ribosomal protein L37</t>
  </si>
  <si>
    <t>MRPS18C</t>
  </si>
  <si>
    <t>mitochondrial ribosomal protein S18C</t>
  </si>
  <si>
    <t>MRPS35</t>
  </si>
  <si>
    <t>mitochondrial ribosomal protein S35</t>
  </si>
  <si>
    <t>MRPS7</t>
  </si>
  <si>
    <t>mitochondrial ribosomal protein S7</t>
  </si>
  <si>
    <t>MS4A15</t>
  </si>
  <si>
    <t>membrane-spanning 4-domains, subfamily A, member 15</t>
  </si>
  <si>
    <t>MSANTD4</t>
  </si>
  <si>
    <t>Myb/SANT-like DNA-binding domain containing 4 with coiled-coils</t>
  </si>
  <si>
    <t>MST4</t>
  </si>
  <si>
    <t>serine/threonine protein kinase MST4</t>
  </si>
  <si>
    <t>MT1G</t>
  </si>
  <si>
    <t>metallothionein 1G</t>
  </si>
  <si>
    <t>MT1H</t>
  </si>
  <si>
    <t>metallothionein 1H</t>
  </si>
  <si>
    <t>MTA2</t>
  </si>
  <si>
    <t>metastasis associated 1 family, member 2</t>
  </si>
  <si>
    <t>MTMR14</t>
  </si>
  <si>
    <t>myotubularin related protein 14</t>
  </si>
  <si>
    <t>MT-ND4</t>
  </si>
  <si>
    <t>NADH dehydrogenase, subunit 4 (complex I)</t>
  </si>
  <si>
    <t>MTUS2</t>
  </si>
  <si>
    <t>microtubule associated tumor suppressor candidate 2</t>
  </si>
  <si>
    <t>MTX1</t>
  </si>
  <si>
    <t>metaxin 1</t>
  </si>
  <si>
    <t>MUC2</t>
  </si>
  <si>
    <t>mucin 2, oligomeric mucus/gel-forming</t>
  </si>
  <si>
    <t>MUC5B</t>
  </si>
  <si>
    <t>mucin 5B, oligomeric mucus/gel-forming</t>
  </si>
  <si>
    <t>MX1</t>
  </si>
  <si>
    <t>myxovirus (influenza virus) resistance 1, interferon-inducible protein p78 (mouse)</t>
  </si>
  <si>
    <t>MYO19</t>
  </si>
  <si>
    <t>myosin XIX</t>
  </si>
  <si>
    <t>MYO1A</t>
  </si>
  <si>
    <t>myosin IA</t>
  </si>
  <si>
    <t>MYOCD</t>
  </si>
  <si>
    <t>myocardin</t>
  </si>
  <si>
    <t>NAA16</t>
  </si>
  <si>
    <t>N(alpha)-acetyltransferase 16, NatA auxiliary subunit</t>
  </si>
  <si>
    <t>NAGLU</t>
  </si>
  <si>
    <t>N-acetylglucosaminidase, alpha</t>
  </si>
  <si>
    <t>NAMPT</t>
  </si>
  <si>
    <t>nicotinamide phosphoribosyltransferase</t>
  </si>
  <si>
    <t>NANP</t>
  </si>
  <si>
    <t>N-acetylneuraminic acid phosphatase</t>
  </si>
  <si>
    <t>NASP</t>
  </si>
  <si>
    <t>nuclear autoantigenic sperm protein (histone-binding)</t>
  </si>
  <si>
    <t>NAT6</t>
  </si>
  <si>
    <t>N-acetyltransferase 6 (GCN5-related)</t>
  </si>
  <si>
    <t>NCAPH</t>
  </si>
  <si>
    <t>non-SMC condensin I complex, subunit H</t>
  </si>
  <si>
    <t>NDUFB2</t>
  </si>
  <si>
    <t>NADH dehydrogenase (ubiquinone) 1 beta subcomplex, 2, 8kDa</t>
  </si>
  <si>
    <t>NECAB1</t>
  </si>
  <si>
    <t>N-terminal EF-hand calcium binding protein 1</t>
  </si>
  <si>
    <t>NEDD4</t>
  </si>
  <si>
    <t>neural precursor cell expressed, developmentally down-regulated 4, E3 ubiquitin protein ligase</t>
  </si>
  <si>
    <t>NEK11</t>
  </si>
  <si>
    <t>NIMA-related kinase 11</t>
  </si>
  <si>
    <t>NEK3</t>
  </si>
  <si>
    <t>NIMA-related kinase 3</t>
  </si>
  <si>
    <t>NEK6</t>
  </si>
  <si>
    <t>NIMA-related kinase 6</t>
  </si>
  <si>
    <t>NEUROG1</t>
  </si>
  <si>
    <t>neurogenin 1</t>
  </si>
  <si>
    <t>NF1</t>
  </si>
  <si>
    <t>neurofibromin 1</t>
  </si>
  <si>
    <t>NFATC1</t>
  </si>
  <si>
    <t>nuclear factor of activated T-cells, cytoplasmic, calcineurin-dependent 1</t>
  </si>
  <si>
    <t>NFKB1</t>
  </si>
  <si>
    <t>nuclear factor of kappa light polypeptide gene enhancer in B-cells 1</t>
  </si>
  <si>
    <t>NFYB</t>
  </si>
  <si>
    <t>nuclear transcription factor Y, beta</t>
  </si>
  <si>
    <t>NHLH1</t>
  </si>
  <si>
    <t>nescient helix loop helix 1</t>
  </si>
  <si>
    <t>NHLRC1</t>
  </si>
  <si>
    <t>NHL repeat containing 1</t>
  </si>
  <si>
    <t>NLRX1</t>
  </si>
  <si>
    <t>NLR family member X1</t>
  </si>
  <si>
    <t>NME1</t>
  </si>
  <si>
    <t>NME/NM23 nucleoside diphosphate kinase 1</t>
  </si>
  <si>
    <t>NME2</t>
  </si>
  <si>
    <t>NME/NM23 nucleoside diphosphate kinase 2</t>
  </si>
  <si>
    <t>NMNAT3</t>
  </si>
  <si>
    <t>nicotinamide nucleotide adenylyltransferase 3</t>
  </si>
  <si>
    <t>NOL11</t>
  </si>
  <si>
    <t>nucleolar protein 11</t>
  </si>
  <si>
    <t>NOMO1</t>
  </si>
  <si>
    <t>NODAL modulator 1</t>
  </si>
  <si>
    <t>NOMO2</t>
  </si>
  <si>
    <t>NOMO3</t>
  </si>
  <si>
    <t>NOS1</t>
  </si>
  <si>
    <t>nitric oxide synthase 1 (neuronal)</t>
  </si>
  <si>
    <t>NOVA1</t>
  </si>
  <si>
    <t>neuro-oncological ventral antigen 1</t>
  </si>
  <si>
    <t>NPIPB11</t>
  </si>
  <si>
    <t>nuclear pore complex interacting protein family, member B3</t>
  </si>
  <si>
    <t>NPIPB3</t>
  </si>
  <si>
    <t>NPIPB4</t>
  </si>
  <si>
    <t>NPIPB5</t>
  </si>
  <si>
    <t>NR3C2</t>
  </si>
  <si>
    <t>nuclear receptor subfamily 3, group C, member 2</t>
  </si>
  <si>
    <t>NRG2</t>
  </si>
  <si>
    <t>neuregulin 2</t>
  </si>
  <si>
    <t>NSUN3</t>
  </si>
  <si>
    <t>NOP2/Sun domain family, member 3</t>
  </si>
  <si>
    <t>NT5C1B-RDH14</t>
  </si>
  <si>
    <t>NT5C1B-RDH14 readthrough</t>
  </si>
  <si>
    <t>NT5C2</t>
  </si>
  <si>
    <t>5'-nucleotidase, cytosolic II</t>
  </si>
  <si>
    <t>NUDCD3</t>
  </si>
  <si>
    <t>NudC domain containing 3</t>
  </si>
  <si>
    <t>NUDT19</t>
  </si>
  <si>
    <t>nudix (nucleoside diphosphate linked moiety X)-type motif 19</t>
  </si>
  <si>
    <t>NUDT4</t>
  </si>
  <si>
    <t>nudix (nucleoside diphosphate linked moiety X)-type motif 4</t>
  </si>
  <si>
    <t>NUP155</t>
  </si>
  <si>
    <t>nucleoporin 155kDa</t>
  </si>
  <si>
    <t>NXF2</t>
  </si>
  <si>
    <t>nuclear RNA export factor 2</t>
  </si>
  <si>
    <t>NXF2B</t>
  </si>
  <si>
    <t>NXF5</t>
  </si>
  <si>
    <t>nuclear RNA export factor 5</t>
  </si>
  <si>
    <t>NXT2</t>
  </si>
  <si>
    <t>nuclear transport factor 2-like export factor 2</t>
  </si>
  <si>
    <t>OCRL</t>
  </si>
  <si>
    <t>oculocerebrorenal syndrome of Lowe</t>
  </si>
  <si>
    <t>OFD1</t>
  </si>
  <si>
    <t>oral-facial-digital syndrome 1</t>
  </si>
  <si>
    <t>OGDHL</t>
  </si>
  <si>
    <t>oxoglutarate dehydrogenase-like</t>
  </si>
  <si>
    <t>OR10AG1</t>
  </si>
  <si>
    <t>olfactory receptor, family 10, subfamily AG, member 1</t>
  </si>
  <si>
    <t>OR10J3</t>
  </si>
  <si>
    <t>olfactory receptor, family 10, subfamily J, member 3</t>
  </si>
  <si>
    <t>OR12D3</t>
  </si>
  <si>
    <t>olfactory receptor, family 12, subfamily D, member 3</t>
  </si>
  <si>
    <t>OR2B3</t>
  </si>
  <si>
    <t>olfactory receptor, family 2, subfamily B, member 3</t>
  </si>
  <si>
    <t>OR2C3</t>
  </si>
  <si>
    <t>olfactory receptor, family 2, subfamily C, member 3</t>
  </si>
  <si>
    <t>OR2D3</t>
  </si>
  <si>
    <t>olfactory receptor, family 2, subfamily D, member 3</t>
  </si>
  <si>
    <t>OR2T29</t>
  </si>
  <si>
    <t>olfactory receptor, family 2, subfamily T, member 5</t>
  </si>
  <si>
    <t>OR2T4</t>
  </si>
  <si>
    <t>olfactory receptor, family 2, subfamily T, member 4</t>
  </si>
  <si>
    <t>OR2T5</t>
  </si>
  <si>
    <t>OR52K1</t>
  </si>
  <si>
    <t>olfactory receptor, family 52, subfamily K, member 1</t>
  </si>
  <si>
    <t>OR52K2</t>
  </si>
  <si>
    <t>olfactory receptor, family 52, subfamily K, member 2</t>
  </si>
  <si>
    <t>OR5B21</t>
  </si>
  <si>
    <t>olfactory receptor, family 5, subfamily B, member 21</t>
  </si>
  <si>
    <t>OR5D18</t>
  </si>
  <si>
    <t>olfactory receptor, family 5, subfamily D, member 18</t>
  </si>
  <si>
    <t>OR5L1</t>
  </si>
  <si>
    <t>olfactory receptor, family 5, subfamily L, member 1</t>
  </si>
  <si>
    <t>OR5L2</t>
  </si>
  <si>
    <t>olfactory receptor, family 5, subfamily L, member 2</t>
  </si>
  <si>
    <t>OR5R1</t>
  </si>
  <si>
    <t>olfactory receptor, family 5, subfamily R, member 1</t>
  </si>
  <si>
    <t>OSBPL5</t>
  </si>
  <si>
    <t>oxysterol binding protein-like 5</t>
  </si>
  <si>
    <t>OSTC</t>
  </si>
  <si>
    <t>oligosaccharyltransferase complex subunit (non-catalytic)</t>
  </si>
  <si>
    <t>OVCH1</t>
  </si>
  <si>
    <t>ovochymase 1</t>
  </si>
  <si>
    <t>OXTR</t>
  </si>
  <si>
    <t>oxytocin receptor</t>
  </si>
  <si>
    <t>PACSIN2</t>
  </si>
  <si>
    <t>protein kinase C and casein kinase substrate in neurons 2</t>
  </si>
  <si>
    <t>PADI1</t>
  </si>
  <si>
    <t>peptidyl arginine deiminase, type I</t>
  </si>
  <si>
    <t>PAFAH1B1</t>
  </si>
  <si>
    <t>platelet-activating factor acetylhydrolase 1b, regulatory subunit 1 (45kDa)</t>
  </si>
  <si>
    <t>PAN3</t>
  </si>
  <si>
    <t>PAN3 poly(A) specific ribonuclease subunit homolog (S. cerevisiae)</t>
  </si>
  <si>
    <t>PANX1</t>
  </si>
  <si>
    <t>pannexin 1</t>
  </si>
  <si>
    <t>PARP8</t>
  </si>
  <si>
    <t>poly (ADP-ribose) polymerase family, member 8</t>
  </si>
  <si>
    <t>PAX7</t>
  </si>
  <si>
    <t>paired box 7</t>
  </si>
  <si>
    <t>PCGF5</t>
  </si>
  <si>
    <t>polycomb group ring finger 5</t>
  </si>
  <si>
    <t>PCID2</t>
  </si>
  <si>
    <t>PCI domain containing 2</t>
  </si>
  <si>
    <t>PCNXL4</t>
  </si>
  <si>
    <t>pecanex-like 4 (Drosophila)</t>
  </si>
  <si>
    <t>PCYT2</t>
  </si>
  <si>
    <t>phosphate cytidylyltransferase 2, ethanolamine</t>
  </si>
  <si>
    <t>PDCD6IP</t>
  </si>
  <si>
    <t>programmed cell death 6 interacting protein</t>
  </si>
  <si>
    <t>PDE1A</t>
  </si>
  <si>
    <t>phosphodiesterase 1A, calmodulin-dependent</t>
  </si>
  <si>
    <t>PDE3A</t>
  </si>
  <si>
    <t>phosphodiesterase 3A, cGMP-inhibited</t>
  </si>
  <si>
    <t>PDE4DIP</t>
  </si>
  <si>
    <t>phosphodiesterase 4D interacting protein</t>
  </si>
  <si>
    <t>PDE7A</t>
  </si>
  <si>
    <t>phosphodiesterase 7A</t>
  </si>
  <si>
    <t>PDHB</t>
  </si>
  <si>
    <t>pyruvate dehydrogenase (lipoamide) beta</t>
  </si>
  <si>
    <t>PDIA3</t>
  </si>
  <si>
    <t>protein disulfide isomerase family A, member 3</t>
  </si>
  <si>
    <t>PDXK</t>
  </si>
  <si>
    <t>pyridoxal (pyridoxine, vitamin B6) kinase</t>
  </si>
  <si>
    <t>PDZD4</t>
  </si>
  <si>
    <t>PDZ domain containing 4</t>
  </si>
  <si>
    <t>PDZRN3</t>
  </si>
  <si>
    <t>PDZ domain containing ring finger 3</t>
  </si>
  <si>
    <t>PEX1</t>
  </si>
  <si>
    <t>peroxisomal biogenesis factor 1</t>
  </si>
  <si>
    <t>PFN4</t>
  </si>
  <si>
    <t>profilin family, member 4</t>
  </si>
  <si>
    <t>PGAP2</t>
  </si>
  <si>
    <t>post-GPI attachment to proteins 2</t>
  </si>
  <si>
    <t>PGBD3</t>
  </si>
  <si>
    <t>piggyBac transposable element derived 3</t>
  </si>
  <si>
    <t>PHF1</t>
  </si>
  <si>
    <t>PHD finger protein 1</t>
  </si>
  <si>
    <t>PHF15</t>
  </si>
  <si>
    <t>PHD finger protein 15</t>
  </si>
  <si>
    <t>PHF21A</t>
  </si>
  <si>
    <t>PHD finger protein 21A</t>
  </si>
  <si>
    <t>PHF6</t>
  </si>
  <si>
    <t>PHD finger protein 6</t>
  </si>
  <si>
    <t>PHF7</t>
  </si>
  <si>
    <t>PHD finger protein 7</t>
  </si>
  <si>
    <t>PHTF2</t>
  </si>
  <si>
    <t>putative homeodomain transcription factor 2</t>
  </si>
  <si>
    <t>PI4K2B</t>
  </si>
  <si>
    <t>phosphatidylinositol 4-kinase type 2 beta</t>
  </si>
  <si>
    <t>PIAS3</t>
  </si>
  <si>
    <t>protein inhibitor of activated STAT, 3</t>
  </si>
  <si>
    <t>PIK3R1</t>
  </si>
  <si>
    <t>phosphoinositide-3-kinase, regulatory subunit 1 (alpha)</t>
  </si>
  <si>
    <t>PINLYP</t>
  </si>
  <si>
    <t>phospholipase A2 inhibitor and LY6/PLAUR domain containing</t>
  </si>
  <si>
    <t>PKNOX2</t>
  </si>
  <si>
    <t>PBX/knotted 1 homeobox 2</t>
  </si>
  <si>
    <t>PLA2G4A</t>
  </si>
  <si>
    <t>phospholipase A2, group IVA (cytosolic, calcium-dependent)</t>
  </si>
  <si>
    <t>PLEKHM1</t>
  </si>
  <si>
    <t>pleckstrin homology domain containing, family M (with RUN domain) member 1</t>
  </si>
  <si>
    <t>PLXDC1</t>
  </si>
  <si>
    <t>plexin domain containing 1</t>
  </si>
  <si>
    <t>PNPT1</t>
  </si>
  <si>
    <t>polyribonucleotide nucleotidyltransferase 1</t>
  </si>
  <si>
    <t>POF1B</t>
  </si>
  <si>
    <t>premature ovarian failure, 1B</t>
  </si>
  <si>
    <t>POLD3</t>
  </si>
  <si>
    <t>polymerase (DNA-directed), delta 3, accessory subunit</t>
  </si>
  <si>
    <t>POLR2J</t>
  </si>
  <si>
    <t>polymerase (RNA) II (DNA directed) polypeptide J, 13.3kDa</t>
  </si>
  <si>
    <t>POP1</t>
  </si>
  <si>
    <t>processing of precursor 1, ribonuclease P/MRP subunit (S. cerevisiae)</t>
  </si>
  <si>
    <t>POU3F2</t>
  </si>
  <si>
    <t>POU class 3 homeobox 2</t>
  </si>
  <si>
    <t>POU3F3</t>
  </si>
  <si>
    <t>POU class 3 homeobox 3</t>
  </si>
  <si>
    <t>POU4F1</t>
  </si>
  <si>
    <t>POU class 4 homeobox 1</t>
  </si>
  <si>
    <t>PP2D1</t>
  </si>
  <si>
    <t>protein phosphatase 2C-like domain containing 1</t>
  </si>
  <si>
    <t>PPARD</t>
  </si>
  <si>
    <t>peroxisome proliferator-activated receptor delta</t>
  </si>
  <si>
    <t>PPAT</t>
  </si>
  <si>
    <t>phosphoribosyl pyrophosphate amidotransferase</t>
  </si>
  <si>
    <t>PPFIA4</t>
  </si>
  <si>
    <t>protein tyrosine phosphatase, receptor type, f polypeptide (PTPRF), interacting protein (liprin), alpha 4</t>
  </si>
  <si>
    <t>PPIA</t>
  </si>
  <si>
    <t>peptidylprolyl isomerase A (cyclophilin A)</t>
  </si>
  <si>
    <t>PPIAL4A</t>
  </si>
  <si>
    <t>peptidylprolyl isomerase A (cyclophilin A)-like 4E</t>
  </si>
  <si>
    <t>PPIAL4B</t>
  </si>
  <si>
    <t>PPIAL4C</t>
  </si>
  <si>
    <t>PPIAL4D</t>
  </si>
  <si>
    <t>PPIAL4G</t>
  </si>
  <si>
    <t>PPIH</t>
  </si>
  <si>
    <t>peptidylprolyl isomerase H (cyclophilin H)</t>
  </si>
  <si>
    <t>PPP2R1B</t>
  </si>
  <si>
    <t>protein phosphatase 2, regulatory subunit A, beta</t>
  </si>
  <si>
    <t>PPP2R2A</t>
  </si>
  <si>
    <t>protein phosphatase 2, regulatory subunit B, alpha</t>
  </si>
  <si>
    <t>PRDM12</t>
  </si>
  <si>
    <t>PR domain containing 12</t>
  </si>
  <si>
    <t>PRG2</t>
  </si>
  <si>
    <t>proteoglycan 2, bone marrow (natural killer cell activator, eosinophil granule major basic protein)</t>
  </si>
  <si>
    <t>PRIM1</t>
  </si>
  <si>
    <t>primase, DNA, polypeptide 1 (49kDa)</t>
  </si>
  <si>
    <t>PRKAG1</t>
  </si>
  <si>
    <t>protein kinase, AMP-activated, gamma 1 non-catalytic subunit</t>
  </si>
  <si>
    <t>PRKG1</t>
  </si>
  <si>
    <t>protein kinase, cGMP-dependent, type I</t>
  </si>
  <si>
    <t>PROCA1</t>
  </si>
  <si>
    <t>protein interacting with cyclin A1</t>
  </si>
  <si>
    <t>PROM1</t>
  </si>
  <si>
    <t>prominin 1</t>
  </si>
  <si>
    <t>PRPF38A</t>
  </si>
  <si>
    <t>PRP38 pre-mRNA processing factor 38 (yeast) domain containing A</t>
  </si>
  <si>
    <t>PRR11</t>
  </si>
  <si>
    <t>proline rich 11</t>
  </si>
  <si>
    <t>PRR4</t>
  </si>
  <si>
    <t>proline rich 4 (lacrimal)</t>
  </si>
  <si>
    <t>PRRC2C</t>
  </si>
  <si>
    <t>proline-rich coiled-coil 2C</t>
  </si>
  <si>
    <t>PRRG1</t>
  </si>
  <si>
    <t>proline rich Gla (G-carboxyglutamic acid) 1</t>
  </si>
  <si>
    <t>PRRG4</t>
  </si>
  <si>
    <t>proline rich Gla (G-carboxyglutamic acid) 4 (transmembrane)</t>
  </si>
  <si>
    <t>PRUNE</t>
  </si>
  <si>
    <t>prune exopolyphosphatase</t>
  </si>
  <si>
    <t>PSEN1</t>
  </si>
  <si>
    <t>presenilin 1</t>
  </si>
  <si>
    <t>PSEN2</t>
  </si>
  <si>
    <t>presenilin 2 (Alzheimer disease 4)</t>
  </si>
  <si>
    <t>PSG11</t>
  </si>
  <si>
    <t>pregnancy specific beta-1-glycoprotein 11</t>
  </si>
  <si>
    <t>PSKH1</t>
  </si>
  <si>
    <t>protein serine kinase H1</t>
  </si>
  <si>
    <t>PSMA6</t>
  </si>
  <si>
    <t>proteasome (prosome, macropain) subunit, alpha type, 6</t>
  </si>
  <si>
    <t>PSMA7</t>
  </si>
  <si>
    <t>proteasome (prosome, macropain) subunit, alpha type, 7</t>
  </si>
  <si>
    <t>PSMD3</t>
  </si>
  <si>
    <t>proteasome (prosome, macropain) 26S subunit, non-ATPase, 3</t>
  </si>
  <si>
    <t>PSMD7</t>
  </si>
  <si>
    <t>proteasome (prosome, macropain) 26S subunit, non-ATPase, 7</t>
  </si>
  <si>
    <t>PTEN</t>
  </si>
  <si>
    <t>phosphatase and tensin homolog</t>
  </si>
  <si>
    <t>PTH2R</t>
  </si>
  <si>
    <t>parathyroid hormone 2 receptor</t>
  </si>
  <si>
    <t>PTPN14</t>
  </si>
  <si>
    <t>protein tyrosine phosphatase, non-receptor type 14</t>
  </si>
  <si>
    <t>PTPN2</t>
  </si>
  <si>
    <t>protein tyrosine phosphatase, non-receptor type 2</t>
  </si>
  <si>
    <t>PTPRK</t>
  </si>
  <si>
    <t>protein tyrosine phosphatase, receptor type, K</t>
  </si>
  <si>
    <t>PTPRR</t>
  </si>
  <si>
    <t>protein tyrosine phosphatase, receptor type, R</t>
  </si>
  <si>
    <t>PYROXD2</t>
  </si>
  <si>
    <t>pyridine nucleotide-disulphide oxidoreductase domain 2</t>
  </si>
  <si>
    <t>QSER1</t>
  </si>
  <si>
    <t>glutamine and serine rich 1</t>
  </si>
  <si>
    <t>RAB11FIP3</t>
  </si>
  <si>
    <t>RAB11 family interacting protein 3 (class II)</t>
  </si>
  <si>
    <t>RAB4B</t>
  </si>
  <si>
    <t>RAB4B, member RAS oncogene family</t>
  </si>
  <si>
    <t>RAB5A</t>
  </si>
  <si>
    <t>RAB5A, member RAS oncogene family</t>
  </si>
  <si>
    <t>RABGAP1L</t>
  </si>
  <si>
    <t>RAB GTPase activating protein 1-like</t>
  </si>
  <si>
    <t>RABIF</t>
  </si>
  <si>
    <t>RAB interacting factor</t>
  </si>
  <si>
    <t>RAD23B</t>
  </si>
  <si>
    <t>RAD23 homolog B (S. cerevisiae)</t>
  </si>
  <si>
    <t>RAD51B</t>
  </si>
  <si>
    <t>RAD51 paralog B</t>
  </si>
  <si>
    <t>RALA</t>
  </si>
  <si>
    <t>v-ral simian leukemia viral oncogene homolog A (ras related)</t>
  </si>
  <si>
    <t>RALBP1</t>
  </si>
  <si>
    <t>ralA binding protein 1</t>
  </si>
  <si>
    <t>RALGPS2</t>
  </si>
  <si>
    <t>Ral GEF with PH domain and SH3 binding motif 2</t>
  </si>
  <si>
    <t>RANBP17</t>
  </si>
  <si>
    <t>RAN binding protein 17</t>
  </si>
  <si>
    <t>RANBP2</t>
  </si>
  <si>
    <t>RAN binding protein 2</t>
  </si>
  <si>
    <t>RANBP3L</t>
  </si>
  <si>
    <t>RAN binding protein 3-like</t>
  </si>
  <si>
    <t>RAP2C</t>
  </si>
  <si>
    <t>RAP2C, member of RAS oncogene family</t>
  </si>
  <si>
    <t>RASAL2</t>
  </si>
  <si>
    <t>RAS protein activator like 2</t>
  </si>
  <si>
    <t>RASGRF2</t>
  </si>
  <si>
    <t>Ras protein-specific guanine nucleotide-releasing factor 2</t>
  </si>
  <si>
    <t>RASGRP3</t>
  </si>
  <si>
    <t>RAS guanyl releasing protein 3 (calcium and DAG-regulated)</t>
  </si>
  <si>
    <t>RASSF6</t>
  </si>
  <si>
    <t>Ras association (RalGDS/AF-6) domain family member 6</t>
  </si>
  <si>
    <t>RAVER1</t>
  </si>
  <si>
    <t>ribonucleoprotein, PTB-binding 1</t>
  </si>
  <si>
    <t>RB1</t>
  </si>
  <si>
    <t>retinoblastoma 1</t>
  </si>
  <si>
    <t>RBM19</t>
  </si>
  <si>
    <t>RNA binding motif protein 19</t>
  </si>
  <si>
    <t>RBM43</t>
  </si>
  <si>
    <t>RNA binding motif protein 43</t>
  </si>
  <si>
    <t>RBM46</t>
  </si>
  <si>
    <t>RNA binding motif protein 46</t>
  </si>
  <si>
    <t>RBMS1</t>
  </si>
  <si>
    <t>RNA binding motif, single stranded interacting protein 1</t>
  </si>
  <si>
    <t>RCOR3</t>
  </si>
  <si>
    <t>REST corepressor 3</t>
  </si>
  <si>
    <t>RDH14</t>
  </si>
  <si>
    <t>retinol dehydrogenase 14 (all-trans/9-cis/11-cis)</t>
  </si>
  <si>
    <t>RGN</t>
  </si>
  <si>
    <t>regucalcin (senescence marker protein-30)</t>
  </si>
  <si>
    <t>RGS2</t>
  </si>
  <si>
    <t>regulator of G-protein signaling 2, 24kDa</t>
  </si>
  <si>
    <t>RHOXF1</t>
  </si>
  <si>
    <t>Rhox homeobox family, member 1</t>
  </si>
  <si>
    <t>RICTOR</t>
  </si>
  <si>
    <t>RPTOR independent companion of MTOR, complex 2</t>
  </si>
  <si>
    <t>RIPK1</t>
  </si>
  <si>
    <t>receptor (TNFRSF)-interacting serine-threonine kinase 1</t>
  </si>
  <si>
    <t>RMDN2</t>
  </si>
  <si>
    <t>regulator of microtubule dynamics 2</t>
  </si>
  <si>
    <t>RNF10</t>
  </si>
  <si>
    <t>ring finger protein 10</t>
  </si>
  <si>
    <t>RNF112</t>
  </si>
  <si>
    <t>ring finger protein 112</t>
  </si>
  <si>
    <t>RNF114</t>
  </si>
  <si>
    <t>ring finger protein 114</t>
  </si>
  <si>
    <t>RNF146</t>
  </si>
  <si>
    <t>ring finger protein 146</t>
  </si>
  <si>
    <t>RNF170</t>
  </si>
  <si>
    <t>ring finger protein 170</t>
  </si>
  <si>
    <t>RNF20</t>
  </si>
  <si>
    <t>ring finger protein 20, E3 ubiquitin protein ligase</t>
  </si>
  <si>
    <t>RNF213</t>
  </si>
  <si>
    <t>ring finger protein 213</t>
  </si>
  <si>
    <t>ROBO2</t>
  </si>
  <si>
    <t>roundabout, axon guidance receptor, homolog 2 (Drosophila)</t>
  </si>
  <si>
    <t>RP11-12J10.3</t>
  </si>
  <si>
    <t>RP11-166B2.1</t>
  </si>
  <si>
    <t>RP11-171N4.2</t>
  </si>
  <si>
    <t>RP11-231C14.4</t>
  </si>
  <si>
    <t>RP11-347C12.1</t>
  </si>
  <si>
    <t>RP11-507M3.1</t>
  </si>
  <si>
    <t>RP11-872D17.8</t>
  </si>
  <si>
    <t>RP2</t>
  </si>
  <si>
    <t>retinitis pigmentosa 2 (X-linked recessive)</t>
  </si>
  <si>
    <t>RPL15</t>
  </si>
  <si>
    <t>ribosomal protein L15</t>
  </si>
  <si>
    <t>RPL3</t>
  </si>
  <si>
    <t>ribosomal protein L3</t>
  </si>
  <si>
    <t>RPL35A</t>
  </si>
  <si>
    <t>ribosomal protein L35a</t>
  </si>
  <si>
    <t>RPL36</t>
  </si>
  <si>
    <t>ribosomal protein L36</t>
  </si>
  <si>
    <t>RPL7</t>
  </si>
  <si>
    <t>ribosomal protein L7</t>
  </si>
  <si>
    <t>RPS26</t>
  </si>
  <si>
    <t>ribosomal protein S26</t>
  </si>
  <si>
    <t>RREB1</t>
  </si>
  <si>
    <t>ras responsive element binding protein 1</t>
  </si>
  <si>
    <t>RRN3</t>
  </si>
  <si>
    <t>RRN3 RNA polymerase I transcription factor homolog (S. cerevisiae)</t>
  </si>
  <si>
    <t>RRS1</t>
  </si>
  <si>
    <t>RRS1 ribosome biogenesis regulator homolog (S. cerevisiae)</t>
  </si>
  <si>
    <t>RSF1</t>
  </si>
  <si>
    <t>remodeling and spacing factor 1</t>
  </si>
  <si>
    <t>RSL24D1</t>
  </si>
  <si>
    <t>ribosomal L24 domain containing 1</t>
  </si>
  <si>
    <t>RYR2</t>
  </si>
  <si>
    <t>ryanodine receptor 2 (cardiac)</t>
  </si>
  <si>
    <t>S100A2</t>
  </si>
  <si>
    <t>S100 calcium binding protein A2</t>
  </si>
  <si>
    <t>SAMD9L</t>
  </si>
  <si>
    <t>sterile alpha motif domain containing 9-like</t>
  </si>
  <si>
    <t>SAP30L</t>
  </si>
  <si>
    <t>SAP30-like</t>
  </si>
  <si>
    <t>SBF2</t>
  </si>
  <si>
    <t>SET binding factor 2</t>
  </si>
  <si>
    <t>SBNO2</t>
  </si>
  <si>
    <t>strawberry notch homolog 2 (Drosophila)</t>
  </si>
  <si>
    <t>SCAMP4</t>
  </si>
  <si>
    <t>secretory carrier membrane protein 4</t>
  </si>
  <si>
    <t>SCARF2</t>
  </si>
  <si>
    <t>scavenger receptor class F, member 2</t>
  </si>
  <si>
    <t>SCD</t>
  </si>
  <si>
    <t>stearoyl-CoA desaturase (delta-9-desaturase)</t>
  </si>
  <si>
    <t>SCGB2B2</t>
  </si>
  <si>
    <t>secretoglobin, family 2B, member 2</t>
  </si>
  <si>
    <t>SCN4B</t>
  </si>
  <si>
    <t>sodium channel, voltage-gated, type IV, beta subunit</t>
  </si>
  <si>
    <t>SCNN1D</t>
  </si>
  <si>
    <t>sodium channel, non-voltage-gated 1, delta subunit</t>
  </si>
  <si>
    <t>SCNN1G</t>
  </si>
  <si>
    <t>sodium channel, non-voltage-gated 1, gamma subunit</t>
  </si>
  <si>
    <t>SCYL2</t>
  </si>
  <si>
    <t>SCY1-like 2 (S. cerevisiae)</t>
  </si>
  <si>
    <t>SEC22C</t>
  </si>
  <si>
    <t>SEC22 vesicle trafficking protein homolog C (S. cerevisiae)</t>
  </si>
  <si>
    <t>SEC23A</t>
  </si>
  <si>
    <t>Sec23 homolog A (S. cerevisiae)</t>
  </si>
  <si>
    <t>SEMA3E</t>
  </si>
  <si>
    <t>sema domain, immunoglobulin domain (Ig), short basic domain, secreted, (semaphorin) 3E</t>
  </si>
  <si>
    <t>SEMA6A</t>
  </si>
  <si>
    <t>sema domain, transmembrane domain (TM), and cytoplasmic domain, (semaphorin) 6A</t>
  </si>
  <si>
    <t>SEPHS1</t>
  </si>
  <si>
    <t>selenophosphate synthetase 1</t>
  </si>
  <si>
    <t>SERPINA10</t>
  </si>
  <si>
    <t>serpin peptidase inhibitor, clade A (alpha-1 antiproteinase, antitrypsin), member 10</t>
  </si>
  <si>
    <t>SERPINA9</t>
  </si>
  <si>
    <t>serpin peptidase inhibitor, clade A (alpha-1 antiproteinase, antitrypsin), member 9</t>
  </si>
  <si>
    <t>SERPINB8</t>
  </si>
  <si>
    <t>serpin peptidase inhibitor, clade B (ovalbumin), member 8</t>
  </si>
  <si>
    <t>SERPINI2</t>
  </si>
  <si>
    <t>serpin peptidase inhibitor, clade I (pancpin), member 2</t>
  </si>
  <si>
    <t>SFMBT1</t>
  </si>
  <si>
    <t>Scm-like with four mbt domains 1</t>
  </si>
  <si>
    <t>SFXN1</t>
  </si>
  <si>
    <t>sideroflexin 1</t>
  </si>
  <si>
    <t>SH3KBP1</t>
  </si>
  <si>
    <t>SH3-domain kinase binding protein 1</t>
  </si>
  <si>
    <t>SIK2</t>
  </si>
  <si>
    <t>salt-inducible kinase 2</t>
  </si>
  <si>
    <t>SLC19A3</t>
  </si>
  <si>
    <t>solute carrier family 19, member 3</t>
  </si>
  <si>
    <t>SLC1A2</t>
  </si>
  <si>
    <t>solute carrier family 1 (glial high affinity glutamate transporter), member 2</t>
  </si>
  <si>
    <t>SLC22A10</t>
  </si>
  <si>
    <t>solute carrier family 22, member 10</t>
  </si>
  <si>
    <t>SLC22A11</t>
  </si>
  <si>
    <t>solute carrier family 22 (organic anion/urate transporter), member 11</t>
  </si>
  <si>
    <t>SLC22A17</t>
  </si>
  <si>
    <t>solute carrier family 22, member 17</t>
  </si>
  <si>
    <t>SLC25A24</t>
  </si>
  <si>
    <t>solute carrier family 25 (mitochondrial carrier; phosphate carrier), member 24</t>
  </si>
  <si>
    <t>SLC25A4</t>
  </si>
  <si>
    <t>solute carrier family 25 (mitochondrial carrier; adenine nucleotide translocator), member 4</t>
  </si>
  <si>
    <t>SLC26A8</t>
  </si>
  <si>
    <t>solute carrier family 26, member 8</t>
  </si>
  <si>
    <t>SLC28A3</t>
  </si>
  <si>
    <t>solute carrier family 28 (sodium-coupled nucleoside transporter), member 3</t>
  </si>
  <si>
    <t>SLC29A2</t>
  </si>
  <si>
    <t>solute carrier family 29 (nucleoside transporters), member 2</t>
  </si>
  <si>
    <t>SLC30A3</t>
  </si>
  <si>
    <t>solute carrier family 30 (zinc transporter), member 3</t>
  </si>
  <si>
    <t>SLC32A1</t>
  </si>
  <si>
    <t>solute carrier family 32 (GABA vesicular transporter), member 1</t>
  </si>
  <si>
    <t>SLC38A2</t>
  </si>
  <si>
    <t>solute carrier family 38, member 2</t>
  </si>
  <si>
    <t>SLC3A2</t>
  </si>
  <si>
    <t>solute carrier family 3 (activators of dibasic and neutral amino acid transport), member 2</t>
  </si>
  <si>
    <t>SLC41A2</t>
  </si>
  <si>
    <t>solute carrier family 41, member 2</t>
  </si>
  <si>
    <t>SLC43A3</t>
  </si>
  <si>
    <t>solute carrier family 43, member 3</t>
  </si>
  <si>
    <t>SLC4A10</t>
  </si>
  <si>
    <t>solute carrier family 4, sodium bicarbonate transporter, member 10</t>
  </si>
  <si>
    <t>SLC6A19</t>
  </si>
  <si>
    <t>solute carrier family 6 (neutral amino acid transporter), member 19</t>
  </si>
  <si>
    <t>SLIT3</t>
  </si>
  <si>
    <t>slit homolog 3 (Drosophila)</t>
  </si>
  <si>
    <t>SLITRK6</t>
  </si>
  <si>
    <t>SLIT and NTRK-like family, member 6</t>
  </si>
  <si>
    <t>SLU7</t>
  </si>
  <si>
    <t>SLU7 splicing factor homolog (S. cerevisiae)</t>
  </si>
  <si>
    <t>SMAP1</t>
  </si>
  <si>
    <t>small ArfGAP 1</t>
  </si>
  <si>
    <t>SMC3</t>
  </si>
  <si>
    <t>structural maintenance of chromosomes 3</t>
  </si>
  <si>
    <t>SMCO2</t>
  </si>
  <si>
    <t>single-pass membrane protein with coiled-coil domains 2</t>
  </si>
  <si>
    <t>SMG1</t>
  </si>
  <si>
    <t>SMG1 phosphatidylinositol 3-kinase-related kinase</t>
  </si>
  <si>
    <t>SMG6</t>
  </si>
  <si>
    <t>SMG6 nonsense mediated mRNA decay factor</t>
  </si>
  <si>
    <t>SMNDC1</t>
  </si>
  <si>
    <t>survival motor neuron domain containing 1</t>
  </si>
  <si>
    <t>SMPD4</t>
  </si>
  <si>
    <t>sphingomyelin phosphodiesterase 4, neutral membrane (neutral sphingomyelinase-3)</t>
  </si>
  <si>
    <t>SNAI1</t>
  </si>
  <si>
    <t>snail family zinc finger 1</t>
  </si>
  <si>
    <t>SNAP23</t>
  </si>
  <si>
    <t>synaptosomal-associated protein, 23kDa</t>
  </si>
  <si>
    <t>SNED1</t>
  </si>
  <si>
    <t>sushi, nidogen and EGF-like domains 1</t>
  </si>
  <si>
    <t>SNRPF</t>
  </si>
  <si>
    <t>small nuclear ribonucleoprotein polypeptide F</t>
  </si>
  <si>
    <t>SNTB1</t>
  </si>
  <si>
    <t>syntrophin, beta 1 (dystrophin-associated protein A1, 59kDa, basic component 1)</t>
  </si>
  <si>
    <t>SNX24</t>
  </si>
  <si>
    <t>sorting nexin 24</t>
  </si>
  <si>
    <t>SNX32</t>
  </si>
  <si>
    <t>sorting nexin 32</t>
  </si>
  <si>
    <t>SNX5</t>
  </si>
  <si>
    <t>sorting nexin 5</t>
  </si>
  <si>
    <t>SOGA1</t>
  </si>
  <si>
    <t>suppressor of glucose, autophagy associated 1</t>
  </si>
  <si>
    <t>SOX8</t>
  </si>
  <si>
    <t>SRY (sex determining region Y)-box 8</t>
  </si>
  <si>
    <t>SP110</t>
  </si>
  <si>
    <t>SP110 nuclear body protein</t>
  </si>
  <si>
    <t>SPA17</t>
  </si>
  <si>
    <t>sperm autoantigenic protein 17</t>
  </si>
  <si>
    <t>SPAG1</t>
  </si>
  <si>
    <t>sperm associated antigen 1</t>
  </si>
  <si>
    <t>SPATS1</t>
  </si>
  <si>
    <t>spermatogenesis associated, serine-rich 1</t>
  </si>
  <si>
    <t>SPC24</t>
  </si>
  <si>
    <t>SPC24, NDC80 kinetochore complex component</t>
  </si>
  <si>
    <t>SPCS3</t>
  </si>
  <si>
    <t>signal peptidase complex subunit 3 homolog (S. cerevisiae)</t>
  </si>
  <si>
    <t>SPPL3</t>
  </si>
  <si>
    <t>signal peptide peptidase like 3</t>
  </si>
  <si>
    <t>SPSB2</t>
  </si>
  <si>
    <t>splA/ryanodine receptor domain and SOCS box containing 2</t>
  </si>
  <si>
    <t>SPTSSA</t>
  </si>
  <si>
    <t>serine palmitoyltransferase, small subunit A</t>
  </si>
  <si>
    <t>SRGAP1</t>
  </si>
  <si>
    <t>SLIT-ROBO Rho GTPase activating protein 1</t>
  </si>
  <si>
    <t>SRGAP2</t>
  </si>
  <si>
    <t>SLIT-ROBO Rho GTPase activating protein 2</t>
  </si>
  <si>
    <t>SRR</t>
  </si>
  <si>
    <t>serine racemase</t>
  </si>
  <si>
    <t>SRSF4</t>
  </si>
  <si>
    <t>serine/arginine-rich splicing factor 4</t>
  </si>
  <si>
    <t>SRSF5</t>
  </si>
  <si>
    <t>serine/arginine-rich splicing factor 5</t>
  </si>
  <si>
    <t>SSBP2</t>
  </si>
  <si>
    <t>single-stranded DNA binding protein 2</t>
  </si>
  <si>
    <t>ST3GAL5</t>
  </si>
  <si>
    <t>ST3 beta-galactoside alpha-2,3-sialyltransferase 5</t>
  </si>
  <si>
    <t>ST6GAL1</t>
  </si>
  <si>
    <t>ST6 beta-galactosamide alpha-2,6-sialyltranferase 1</t>
  </si>
  <si>
    <t>ST7</t>
  </si>
  <si>
    <t>suppression of tumorigenicity 7</t>
  </si>
  <si>
    <t>STAMBPL1</t>
  </si>
  <si>
    <t>STAM binding protein-like 1</t>
  </si>
  <si>
    <t>STMN1</t>
  </si>
  <si>
    <t>stathmin 1</t>
  </si>
  <si>
    <t>SUCLG2</t>
  </si>
  <si>
    <t>succinate-CoA ligase, GDP-forming, beta subunit</t>
  </si>
  <si>
    <t>SYCP3</t>
  </si>
  <si>
    <t>synaptonemal complex protein 3</t>
  </si>
  <si>
    <t>SYNE2</t>
  </si>
  <si>
    <t>spectrin repeat containing, nuclear envelope 2</t>
  </si>
  <si>
    <t>SYNJ1</t>
  </si>
  <si>
    <t>synaptojanin 1</t>
  </si>
  <si>
    <t>SYNPR</t>
  </si>
  <si>
    <t>synaptoporin</t>
  </si>
  <si>
    <t>SYT1</t>
  </si>
  <si>
    <t>synaptotagmin I</t>
  </si>
  <si>
    <t>SZT2</t>
  </si>
  <si>
    <t>seizure threshold 2 homolog (mouse)</t>
  </si>
  <si>
    <t>TACR3</t>
  </si>
  <si>
    <t>tachykinin receptor 3</t>
  </si>
  <si>
    <t>TAF13</t>
  </si>
  <si>
    <t>TAF13 RNA polymerase II, TATA box binding protein (TBP)-associated factor, 18kDa</t>
  </si>
  <si>
    <t>TAF3</t>
  </si>
  <si>
    <t>TAF3 RNA polymerase II, TATA box binding protein (TBP)-associated factor, 140kDa</t>
  </si>
  <si>
    <t>TARDBP</t>
  </si>
  <si>
    <t>TAR DNA binding protein</t>
  </si>
  <si>
    <t>TAS2R13</t>
  </si>
  <si>
    <t>taste receptor, type 2, member 13</t>
  </si>
  <si>
    <t>TAS2R16</t>
  </si>
  <si>
    <t>taste receptor, type 2, member 16</t>
  </si>
  <si>
    <t>TAS2R38</t>
  </si>
  <si>
    <t>taste receptor, type 2, member 38</t>
  </si>
  <si>
    <t>TAS2R41</t>
  </si>
  <si>
    <t>taste receptor, type 2, member 41</t>
  </si>
  <si>
    <t>TBCEL</t>
  </si>
  <si>
    <t>tubulin folding cofactor E-like</t>
  </si>
  <si>
    <t>TBX4</t>
  </si>
  <si>
    <t>T-box 4</t>
  </si>
  <si>
    <t>TCFL5</t>
  </si>
  <si>
    <t>transcription factor-like 5 (basic helix-loop-helix)</t>
  </si>
  <si>
    <t>TDRD5</t>
  </si>
  <si>
    <t>tudor domain containing 5</t>
  </si>
  <si>
    <t>TDRD7</t>
  </si>
  <si>
    <t>tudor domain containing 7</t>
  </si>
  <si>
    <t>TECR</t>
  </si>
  <si>
    <t>trans-2,3-enoyl-CoA reductase</t>
  </si>
  <si>
    <t>TECTA</t>
  </si>
  <si>
    <t>tectorin alpha</t>
  </si>
  <si>
    <t>TENM1</t>
  </si>
  <si>
    <t>teneurin transmembrane protein 1</t>
  </si>
  <si>
    <t>TERF1</t>
  </si>
  <si>
    <t>telomeric repeat binding factor (NIMA-interacting) 1</t>
  </si>
  <si>
    <t>TEX15</t>
  </si>
  <si>
    <t>testis expressed 15</t>
  </si>
  <si>
    <t>TF</t>
  </si>
  <si>
    <t>transferrin</t>
  </si>
  <si>
    <t>TFB1M</t>
  </si>
  <si>
    <t>transcription factor B1, mitochondrial</t>
  </si>
  <si>
    <t>TGFBR1</t>
  </si>
  <si>
    <t>transforming growth factor, beta receptor 1</t>
  </si>
  <si>
    <t>THAP10</t>
  </si>
  <si>
    <t>THAP domain containing 10</t>
  </si>
  <si>
    <t>THAP2</t>
  </si>
  <si>
    <t>THAP domain containing, apoptosis associated protein 2</t>
  </si>
  <si>
    <t>THAP7</t>
  </si>
  <si>
    <t>THAP domain containing 7</t>
  </si>
  <si>
    <t>THAP9</t>
  </si>
  <si>
    <t>THAP domain containing 9</t>
  </si>
  <si>
    <t>THBS4</t>
  </si>
  <si>
    <t>thrombospondin 4</t>
  </si>
  <si>
    <t>THOP1</t>
  </si>
  <si>
    <t>thimet oligopeptidase 1</t>
  </si>
  <si>
    <t>THSD4</t>
  </si>
  <si>
    <t>thrombospondin, type I, domain containing 4</t>
  </si>
  <si>
    <t>THSD7B</t>
  </si>
  <si>
    <t>thrombospondin, type I, domain containing 7B</t>
  </si>
  <si>
    <t>THY1</t>
  </si>
  <si>
    <t>Thy-1 cell surface antigen</t>
  </si>
  <si>
    <t>TKT</t>
  </si>
  <si>
    <t>transketolase</t>
  </si>
  <si>
    <t>TM2D2</t>
  </si>
  <si>
    <t>TM2 domain containing 2</t>
  </si>
  <si>
    <t>TM4SF20</t>
  </si>
  <si>
    <t>transmembrane 4 L six family member 20</t>
  </si>
  <si>
    <t>TMCC1</t>
  </si>
  <si>
    <t>transmembrane and coiled-coil domain family 1</t>
  </si>
  <si>
    <t>TMCO6</t>
  </si>
  <si>
    <t>transmembrane and coiled-coil domains 6</t>
  </si>
  <si>
    <t>TMEM123</t>
  </si>
  <si>
    <t>transmembrane protein 123</t>
  </si>
  <si>
    <t>TMEM131</t>
  </si>
  <si>
    <t>transmembrane protein 131</t>
  </si>
  <si>
    <t>TMEM133</t>
  </si>
  <si>
    <t>transmembrane protein 133</t>
  </si>
  <si>
    <t>TMEM151B</t>
  </si>
  <si>
    <t>transmembrane protein 151B</t>
  </si>
  <si>
    <t>TMEM184B</t>
  </si>
  <si>
    <t>transmembrane protein 184B</t>
  </si>
  <si>
    <t>TMEM194A</t>
  </si>
  <si>
    <t>transmembrane protein 194A</t>
  </si>
  <si>
    <t>TMEM25</t>
  </si>
  <si>
    <t>transmembrane protein 25</t>
  </si>
  <si>
    <t>TMEM54</t>
  </si>
  <si>
    <t>transmembrane protein 54</t>
  </si>
  <si>
    <t>TMEM68</t>
  </si>
  <si>
    <t>transmembrane protein 68</t>
  </si>
  <si>
    <t>TMEM97</t>
  </si>
  <si>
    <t>transmembrane protein 97</t>
  </si>
  <si>
    <t>TMIE</t>
  </si>
  <si>
    <t>transmembrane inner ear</t>
  </si>
  <si>
    <t>TMPRSS11E</t>
  </si>
  <si>
    <t>transmembrane protease, serine 11E</t>
  </si>
  <si>
    <t>TNFRSF11B</t>
  </si>
  <si>
    <t>tumor necrosis factor receptor superfamily, member 11b</t>
  </si>
  <si>
    <t>TNK2</t>
  </si>
  <si>
    <t>tyrosine kinase, non-receptor, 2</t>
  </si>
  <si>
    <t>TNS3</t>
  </si>
  <si>
    <t>tensin 3</t>
  </si>
  <si>
    <t>TOM1L1</t>
  </si>
  <si>
    <t>target of myb1 (chicken)-like 1</t>
  </si>
  <si>
    <t>TOP2B</t>
  </si>
  <si>
    <t>topoisomerase (DNA) II beta 180kDa</t>
  </si>
  <si>
    <t>TOR3A</t>
  </si>
  <si>
    <t>torsin family 3, member A</t>
  </si>
  <si>
    <t>TRDN</t>
  </si>
  <si>
    <t>triadin</t>
  </si>
  <si>
    <t>TRIB2</t>
  </si>
  <si>
    <t>tribbles homolog 2 (Drosophila)</t>
  </si>
  <si>
    <t>TRIM69</t>
  </si>
  <si>
    <t>tripartite motif containing 69</t>
  </si>
  <si>
    <t>TRNP1</t>
  </si>
  <si>
    <t>TMF1-regulated nuclear protein 1</t>
  </si>
  <si>
    <t>TRUB1</t>
  </si>
  <si>
    <t>TruB pseudouridine (psi) synthase homolog 1 (E. coli)</t>
  </si>
  <si>
    <t>TSGA13</t>
  </si>
  <si>
    <t>testis specific, 13</t>
  </si>
  <si>
    <t>TSSC1</t>
  </si>
  <si>
    <t>tumor suppressing subtransferable candidate 1</t>
  </si>
  <si>
    <t>TTC1</t>
  </si>
  <si>
    <t>tetratricopeptide repeat domain 1</t>
  </si>
  <si>
    <t>TTC37</t>
  </si>
  <si>
    <t>tetratricopeptide repeat domain 37</t>
  </si>
  <si>
    <t>TTLL5</t>
  </si>
  <si>
    <t>tubulin tyrosine ligase-like family, member 5</t>
  </si>
  <si>
    <t>TUBB2A</t>
  </si>
  <si>
    <t>tubulin, beta 2A class IIa</t>
  </si>
  <si>
    <t>TUBB4A</t>
  </si>
  <si>
    <t>tubulin, beta 4A class IVa</t>
  </si>
  <si>
    <t>TVP23A</t>
  </si>
  <si>
    <t>trans-golgi network vesicle protein 23 homolog A (S. cerevisiae)</t>
  </si>
  <si>
    <t>TYW3</t>
  </si>
  <si>
    <t>tRNA-yW synthesizing protein 3 homolog (S. cerevisiae)</t>
  </si>
  <si>
    <t>U2AF2</t>
  </si>
  <si>
    <t>U2 small nuclear RNA auxiliary factor 2</t>
  </si>
  <si>
    <t>UBE2E1</t>
  </si>
  <si>
    <t>ubiquitin-conjugating enzyme E2E 1</t>
  </si>
  <si>
    <t>UBE2Q2</t>
  </si>
  <si>
    <t>ubiquitin-conjugating enzyme E2Q family member 2</t>
  </si>
  <si>
    <t>UBE2W</t>
  </si>
  <si>
    <t>ubiquitin-conjugating enzyme E2W (putative)</t>
  </si>
  <si>
    <t>UCN</t>
  </si>
  <si>
    <t>urocortin</t>
  </si>
  <si>
    <t>UGDH</t>
  </si>
  <si>
    <t>UDP-glucose 6-dehydrogenase</t>
  </si>
  <si>
    <t>ULBP3</t>
  </si>
  <si>
    <t>UL16 binding protein 3</t>
  </si>
  <si>
    <t>UNC13D</t>
  </si>
  <si>
    <t>unc-13 homolog D (C. elegans)</t>
  </si>
  <si>
    <t>UQCR10</t>
  </si>
  <si>
    <t>ubiquinol-cytochrome c reductase, complex III subunit X</t>
  </si>
  <si>
    <t>UROS</t>
  </si>
  <si>
    <t>uroporphyrinogen III synthase</t>
  </si>
  <si>
    <t>USP42</t>
  </si>
  <si>
    <t>ubiquitin specific peptidase 42</t>
  </si>
  <si>
    <t>USP44</t>
  </si>
  <si>
    <t>ubiquitin specific peptidase 44</t>
  </si>
  <si>
    <t>USP48</t>
  </si>
  <si>
    <t>ubiquitin specific peptidase 48</t>
  </si>
  <si>
    <t>USP6</t>
  </si>
  <si>
    <t>ubiquitin specific peptidase 6 (Tre-2 oncogene)</t>
  </si>
  <si>
    <t>VGLL4</t>
  </si>
  <si>
    <t>vestigial like 4 (Drosophila)</t>
  </si>
  <si>
    <t>VPS33B</t>
  </si>
  <si>
    <t>vacuolar protein sorting 33 homolog B (yeast)</t>
  </si>
  <si>
    <t>VPS8</t>
  </si>
  <si>
    <t>vacuolar protein sorting 8 homolog (S. cerevisiae)</t>
  </si>
  <si>
    <t>VTCN1</t>
  </si>
  <si>
    <t>V-set domain containing T cell activation inhibitor 1</t>
  </si>
  <si>
    <t>VWF</t>
  </si>
  <si>
    <t>von Willebrand factor</t>
  </si>
  <si>
    <t>WAC</t>
  </si>
  <si>
    <t>WW domain containing adaptor with coiled-coil</t>
  </si>
  <si>
    <t>WARS</t>
  </si>
  <si>
    <t>tryptophanyl-tRNA synthetase</t>
  </si>
  <si>
    <t>WDR1</t>
  </si>
  <si>
    <t>WD repeat domain 1</t>
  </si>
  <si>
    <t>WDR63</t>
  </si>
  <si>
    <t>WD repeat domain 63</t>
  </si>
  <si>
    <t>WDR91</t>
  </si>
  <si>
    <t>WD repeat domain 91</t>
  </si>
  <si>
    <t>WDR93</t>
  </si>
  <si>
    <t>WD repeat domain 93</t>
  </si>
  <si>
    <t>WIF1</t>
  </si>
  <si>
    <t>WNT inhibitory factor 1</t>
  </si>
  <si>
    <t>WLS</t>
  </si>
  <si>
    <t>wntless homolog (Drosophila)</t>
  </si>
  <si>
    <t>WNT2B</t>
  </si>
  <si>
    <t>wingless-type MMTV integration site family, member 2B</t>
  </si>
  <si>
    <t>WSCD1</t>
  </si>
  <si>
    <t>WSC domain containing 1</t>
  </si>
  <si>
    <t>YBX1</t>
  </si>
  <si>
    <t>Y box binding protein 1</t>
  </si>
  <si>
    <t>YWHAQ</t>
  </si>
  <si>
    <t>tyrosine 3-monooxygenase/tryptophan 5-monooxygenase activation protein, theta polypeptide</t>
  </si>
  <si>
    <t>ZBTB34</t>
  </si>
  <si>
    <t>zinc finger and BTB domain containing 34</t>
  </si>
  <si>
    <t>ZBTB44</t>
  </si>
  <si>
    <t>zinc finger and BTB domain containing 44</t>
  </si>
  <si>
    <t>ZBTB7C</t>
  </si>
  <si>
    <t>zinc finger and BTB domain containing 7C</t>
  </si>
  <si>
    <t>ZC3H12C</t>
  </si>
  <si>
    <t>zinc finger CCCH-type containing 12C</t>
  </si>
  <si>
    <t>ZC3H6</t>
  </si>
  <si>
    <t>zinc finger CCCH-type containing 6</t>
  </si>
  <si>
    <t>ZC3H7A</t>
  </si>
  <si>
    <t>zinc finger CCCH-type containing 7A</t>
  </si>
  <si>
    <t>ZDHHC21</t>
  </si>
  <si>
    <t>zinc finger, DHHC-type containing 21</t>
  </si>
  <si>
    <t>ZDHHC3</t>
  </si>
  <si>
    <t>zinc finger, DHHC-type containing 3</t>
  </si>
  <si>
    <t>ZMYM5</t>
  </si>
  <si>
    <t>zinc finger, MYM-type 5</t>
  </si>
  <si>
    <t>ZNF100</t>
  </si>
  <si>
    <t>zinc finger protein 100</t>
  </si>
  <si>
    <t>ZNF17</t>
  </si>
  <si>
    <t>zinc finger protein 17</t>
  </si>
  <si>
    <t>ZNF257</t>
  </si>
  <si>
    <t>zinc finger protein 257</t>
  </si>
  <si>
    <t>ZNF260</t>
  </si>
  <si>
    <t>zinc finger protein 260</t>
  </si>
  <si>
    <t>ZNF284</t>
  </si>
  <si>
    <t>zinc finger protein 284</t>
  </si>
  <si>
    <t>ZNF318</t>
  </si>
  <si>
    <t>zinc finger protein 318</t>
  </si>
  <si>
    <t>ZNF326</t>
  </si>
  <si>
    <t>zinc finger protein 326</t>
  </si>
  <si>
    <t>ZNF433</t>
  </si>
  <si>
    <t>zinc finger protein 433</t>
  </si>
  <si>
    <t>ZNF503</t>
  </si>
  <si>
    <t>zinc finger protein 503</t>
  </si>
  <si>
    <t>ZNF511</t>
  </si>
  <si>
    <t>zinc finger protein 511</t>
  </si>
  <si>
    <t>ZNF546</t>
  </si>
  <si>
    <t>zinc finger protein 546</t>
  </si>
  <si>
    <t>ZNF551</t>
  </si>
  <si>
    <t>zinc finger protein 551</t>
  </si>
  <si>
    <t>ZNF562</t>
  </si>
  <si>
    <t>zinc finger protein 562</t>
  </si>
  <si>
    <t>ZNF566</t>
  </si>
  <si>
    <t>zinc finger protein 566</t>
  </si>
  <si>
    <t>ZNF626</t>
  </si>
  <si>
    <t>zinc finger protein 626</t>
  </si>
  <si>
    <t>ZNF66</t>
  </si>
  <si>
    <t>zinc finger protein 66</t>
  </si>
  <si>
    <t>ZNF7</t>
  </si>
  <si>
    <t>zinc finger protein 7</t>
  </si>
  <si>
    <t>ZNF709</t>
  </si>
  <si>
    <t>zinc finger protein 709</t>
  </si>
  <si>
    <t>ZNF729</t>
  </si>
  <si>
    <t>zinc finger protein 208</t>
  </si>
  <si>
    <t>ZNF93</t>
  </si>
  <si>
    <t>zinc finger protein 93</t>
  </si>
  <si>
    <t>ZNF99</t>
  </si>
  <si>
    <t>zinc finger protein 99</t>
  </si>
  <si>
    <t>ZNFX1</t>
  </si>
  <si>
    <t>zinc finger, NFX1-type containing 1</t>
  </si>
  <si>
    <t>ZNHIT6</t>
  </si>
  <si>
    <t>zinc finger, HIT-type containing 6</t>
  </si>
  <si>
    <t>ZRANB2</t>
  </si>
  <si>
    <t>zinc finger, RAN-binding domain containing 2</t>
  </si>
  <si>
    <t>ZSCAN20</t>
  </si>
  <si>
    <t>zinc finger and SCAN domain containing 20</t>
  </si>
  <si>
    <t>BS-BLM viability</t>
  </si>
  <si>
    <r>
      <t>BS-Ctrl</t>
    </r>
    <r>
      <rPr>
        <b/>
        <vertAlign val="subscript"/>
        <sz val="10"/>
        <color indexed="8"/>
        <rFont val="Arial"/>
        <family val="2"/>
      </rPr>
      <t>(BLM)</t>
    </r>
    <r>
      <rPr>
        <b/>
        <sz val="10"/>
        <color indexed="8"/>
        <rFont val="Arial"/>
        <family val="2"/>
      </rPr>
      <t xml:space="preserve"> viability</t>
    </r>
  </si>
  <si>
    <r>
      <t>Ratio viabilities (BS-BLM / BS-Ctrl</t>
    </r>
    <r>
      <rPr>
        <b/>
        <vertAlign val="subscript"/>
        <sz val="10"/>
        <color indexed="8"/>
        <rFont val="Arial"/>
        <family val="2"/>
      </rPr>
      <t>(BLM))</t>
    </r>
  </si>
  <si>
    <t>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i/>
      <sz val="10"/>
      <name val="Arial"/>
      <family val="2"/>
    </font>
    <font>
      <sz val="10"/>
      <name val="Arial"/>
      <family val="2"/>
    </font>
    <font>
      <b/>
      <sz val="10"/>
      <color indexed="8"/>
      <name val="Arial"/>
      <family val="2"/>
    </font>
    <font>
      <b/>
      <vertAlign val="subscript"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60"/>
  <sheetViews>
    <sheetView tabSelected="1" workbookViewId="0">
      <selection activeCell="B22" sqref="B22"/>
    </sheetView>
  </sheetViews>
  <sheetFormatPr baseColWidth="10" defaultRowHeight="15" x14ac:dyDescent="0.25"/>
  <cols>
    <col min="1" max="1" width="23.7109375" style="1" customWidth="1"/>
    <col min="2" max="2" width="53.42578125" style="1" customWidth="1"/>
    <col min="3" max="3" width="17.28515625" style="9" customWidth="1"/>
    <col min="4" max="4" width="20.28515625" style="9" customWidth="1"/>
    <col min="5" max="5" width="21.7109375" style="9" customWidth="1"/>
    <col min="6" max="16384" width="11.42578125" style="1"/>
  </cols>
  <sheetData>
    <row r="1" spans="1:5" ht="35.25" customHeight="1" x14ac:dyDescent="0.25">
      <c r="A1" s="10" t="s">
        <v>1883</v>
      </c>
      <c r="B1" s="10" t="s">
        <v>0</v>
      </c>
      <c r="C1" s="2" t="s">
        <v>1880</v>
      </c>
      <c r="D1" s="2" t="s">
        <v>1881</v>
      </c>
      <c r="E1" s="3" t="s">
        <v>1882</v>
      </c>
    </row>
    <row r="2" spans="1:5" x14ac:dyDescent="0.25">
      <c r="A2" s="4" t="s">
        <v>1</v>
      </c>
      <c r="B2" s="5" t="s">
        <v>2</v>
      </c>
      <c r="C2" s="6">
        <v>1.2070000000000001</v>
      </c>
      <c r="D2" s="6">
        <v>1.6E-2</v>
      </c>
      <c r="E2" s="7">
        <f t="shared" ref="E2:E65" si="0">C2/D2</f>
        <v>75.4375</v>
      </c>
    </row>
    <row r="3" spans="1:5" x14ac:dyDescent="0.25">
      <c r="A3" s="4" t="s">
        <v>3</v>
      </c>
      <c r="B3" s="5" t="s">
        <v>4</v>
      </c>
      <c r="C3" s="6">
        <v>1.321</v>
      </c>
      <c r="D3" s="6">
        <v>7.0000000000000001E-3</v>
      </c>
      <c r="E3" s="7">
        <f t="shared" si="0"/>
        <v>188.71428571428569</v>
      </c>
    </row>
    <row r="4" spans="1:5" x14ac:dyDescent="0.25">
      <c r="A4" s="4" t="s">
        <v>5</v>
      </c>
      <c r="B4" s="5" t="s">
        <v>6</v>
      </c>
      <c r="C4" s="6">
        <v>0.89700000000000002</v>
      </c>
      <c r="D4" s="6">
        <v>8.6999999999999994E-2</v>
      </c>
      <c r="E4" s="7">
        <f t="shared" si="0"/>
        <v>10.310344827586208</v>
      </c>
    </row>
    <row r="5" spans="1:5" x14ac:dyDescent="0.25">
      <c r="A5" s="4" t="s">
        <v>7</v>
      </c>
      <c r="B5" s="5" t="s">
        <v>8</v>
      </c>
      <c r="C5" s="6">
        <v>1.27</v>
      </c>
      <c r="D5" s="6">
        <v>1.6E-2</v>
      </c>
      <c r="E5" s="7">
        <f t="shared" si="0"/>
        <v>79.375</v>
      </c>
    </row>
    <row r="6" spans="1:5" x14ac:dyDescent="0.25">
      <c r="A6" s="4" t="s">
        <v>9</v>
      </c>
      <c r="B6" s="5" t="s">
        <v>10</v>
      </c>
      <c r="C6" s="6">
        <v>0.52</v>
      </c>
      <c r="D6" s="6">
        <v>1E-3</v>
      </c>
      <c r="E6" s="7">
        <f t="shared" si="0"/>
        <v>520</v>
      </c>
    </row>
    <row r="7" spans="1:5" x14ac:dyDescent="0.25">
      <c r="A7" s="4" t="s">
        <v>11</v>
      </c>
      <c r="B7" s="5" t="s">
        <v>12</v>
      </c>
      <c r="C7" s="6">
        <v>0.53300000000000003</v>
      </c>
      <c r="D7" s="6">
        <v>0.1</v>
      </c>
      <c r="E7" s="7">
        <f t="shared" si="0"/>
        <v>5.33</v>
      </c>
    </row>
    <row r="8" spans="1:5" x14ac:dyDescent="0.25">
      <c r="A8" s="4" t="s">
        <v>13</v>
      </c>
      <c r="B8" s="5" t="s">
        <v>14</v>
      </c>
      <c r="C8" s="6">
        <v>0.873</v>
      </c>
      <c r="D8" s="6">
        <v>0.01</v>
      </c>
      <c r="E8" s="7">
        <f t="shared" si="0"/>
        <v>87.3</v>
      </c>
    </row>
    <row r="9" spans="1:5" x14ac:dyDescent="0.25">
      <c r="A9" s="4" t="s">
        <v>15</v>
      </c>
      <c r="B9" s="5" t="s">
        <v>16</v>
      </c>
      <c r="C9" s="6">
        <v>0.54515969900000005</v>
      </c>
      <c r="D9" s="6">
        <v>4.0000000000000001E-3</v>
      </c>
      <c r="E9" s="7">
        <f t="shared" si="0"/>
        <v>136.28992475000001</v>
      </c>
    </row>
    <row r="10" spans="1:5" x14ac:dyDescent="0.25">
      <c r="A10" s="4" t="s">
        <v>17</v>
      </c>
      <c r="B10" s="5"/>
      <c r="C10" s="6">
        <v>1.27</v>
      </c>
      <c r="D10" s="6">
        <v>2.1000000000000001E-2</v>
      </c>
      <c r="E10" s="7">
        <f t="shared" si="0"/>
        <v>60.476190476190474</v>
      </c>
    </row>
    <row r="11" spans="1:5" x14ac:dyDescent="0.25">
      <c r="A11" s="4" t="s">
        <v>18</v>
      </c>
      <c r="B11" s="5"/>
      <c r="C11" s="6">
        <v>0.68400000000000005</v>
      </c>
      <c r="D11" s="6">
        <v>1.0999999999999999E-2</v>
      </c>
      <c r="E11" s="7">
        <f t="shared" si="0"/>
        <v>62.181818181818187</v>
      </c>
    </row>
    <row r="12" spans="1:5" x14ac:dyDescent="0.25">
      <c r="A12" s="4" t="s">
        <v>19</v>
      </c>
      <c r="B12" s="5"/>
      <c r="C12" s="6">
        <v>0.82099999999999995</v>
      </c>
      <c r="D12" s="6">
        <v>3.5999999999999997E-2</v>
      </c>
      <c r="E12" s="7">
        <f t="shared" si="0"/>
        <v>22.805555555555557</v>
      </c>
    </row>
    <row r="13" spans="1:5" x14ac:dyDescent="0.25">
      <c r="A13" s="4" t="s">
        <v>20</v>
      </c>
      <c r="B13" s="5"/>
      <c r="C13" s="6">
        <v>0.80600000000000005</v>
      </c>
      <c r="D13" s="6">
        <v>1.2999999999999999E-2</v>
      </c>
      <c r="E13" s="7">
        <f t="shared" si="0"/>
        <v>62.000000000000007</v>
      </c>
    </row>
    <row r="14" spans="1:5" x14ac:dyDescent="0.25">
      <c r="A14" s="4" t="s">
        <v>21</v>
      </c>
      <c r="B14" s="5"/>
      <c r="C14" s="6">
        <v>0.53800000000000003</v>
      </c>
      <c r="D14" s="6">
        <v>2E-3</v>
      </c>
      <c r="E14" s="7">
        <f t="shared" si="0"/>
        <v>269</v>
      </c>
    </row>
    <row r="15" spans="1:5" x14ac:dyDescent="0.25">
      <c r="A15" s="4" t="s">
        <v>22</v>
      </c>
      <c r="B15" s="5"/>
      <c r="C15" s="6">
        <v>1.2589999999999999</v>
      </c>
      <c r="D15" s="6">
        <v>8.9999999999999993E-3</v>
      </c>
      <c r="E15" s="7">
        <f t="shared" si="0"/>
        <v>139.88888888888889</v>
      </c>
    </row>
    <row r="16" spans="1:5" x14ac:dyDescent="0.25">
      <c r="A16" s="4" t="s">
        <v>23</v>
      </c>
      <c r="B16" s="5"/>
      <c r="C16" s="6">
        <v>0.52</v>
      </c>
      <c r="D16" s="6">
        <v>1E-3</v>
      </c>
      <c r="E16" s="7">
        <f t="shared" si="0"/>
        <v>520</v>
      </c>
    </row>
    <row r="17" spans="1:5" x14ac:dyDescent="0.25">
      <c r="A17" s="4" t="s">
        <v>24</v>
      </c>
      <c r="B17" s="5"/>
      <c r="C17" s="6">
        <v>1.4870000000000001</v>
      </c>
      <c r="D17" s="6">
        <v>1.4E-2</v>
      </c>
      <c r="E17" s="7">
        <f t="shared" si="0"/>
        <v>106.21428571428572</v>
      </c>
    </row>
    <row r="18" spans="1:5" x14ac:dyDescent="0.25">
      <c r="A18" s="4" t="s">
        <v>25</v>
      </c>
      <c r="B18" s="5"/>
      <c r="C18" s="6">
        <v>1.4870000000000001</v>
      </c>
      <c r="D18" s="6">
        <v>1.4E-2</v>
      </c>
      <c r="E18" s="7">
        <f t="shared" si="0"/>
        <v>106.21428571428572</v>
      </c>
    </row>
    <row r="19" spans="1:5" x14ac:dyDescent="0.25">
      <c r="A19" s="4" t="s">
        <v>26</v>
      </c>
      <c r="B19" s="5"/>
      <c r="C19" s="6">
        <v>1.2589999999999999</v>
      </c>
      <c r="D19" s="6">
        <v>8.9999999999999993E-3</v>
      </c>
      <c r="E19" s="7">
        <f t="shared" si="0"/>
        <v>139.88888888888889</v>
      </c>
    </row>
    <row r="20" spans="1:5" x14ac:dyDescent="0.25">
      <c r="A20" s="4" t="s">
        <v>27</v>
      </c>
      <c r="B20" s="5"/>
      <c r="C20" s="6">
        <v>1.4870000000000001</v>
      </c>
      <c r="D20" s="6">
        <v>1.4E-2</v>
      </c>
      <c r="E20" s="7">
        <f t="shared" si="0"/>
        <v>106.21428571428572</v>
      </c>
    </row>
    <row r="21" spans="1:5" x14ac:dyDescent="0.25">
      <c r="A21" s="4" t="s">
        <v>28</v>
      </c>
      <c r="B21" s="5"/>
      <c r="C21" s="6">
        <v>1.4870000000000001</v>
      </c>
      <c r="D21" s="6">
        <v>1.4E-2</v>
      </c>
      <c r="E21" s="7">
        <f t="shared" si="0"/>
        <v>106.21428571428572</v>
      </c>
    </row>
    <row r="22" spans="1:5" x14ac:dyDescent="0.25">
      <c r="A22" s="4" t="s">
        <v>29</v>
      </c>
      <c r="B22" s="5" t="s">
        <v>30</v>
      </c>
      <c r="C22" s="6">
        <v>0.51400000000000001</v>
      </c>
      <c r="D22" s="6">
        <v>7.0000000000000001E-3</v>
      </c>
      <c r="E22" s="7">
        <f t="shared" si="0"/>
        <v>73.428571428571431</v>
      </c>
    </row>
    <row r="23" spans="1:5" x14ac:dyDescent="0.25">
      <c r="A23" s="4" t="s">
        <v>31</v>
      </c>
      <c r="B23" s="5" t="s">
        <v>32</v>
      </c>
      <c r="C23" s="6">
        <v>1.2749999999999999</v>
      </c>
      <c r="D23" s="6">
        <v>2.1000000000000001E-2</v>
      </c>
      <c r="E23" s="7">
        <f t="shared" si="0"/>
        <v>60.714285714285708</v>
      </c>
    </row>
    <row r="24" spans="1:5" x14ac:dyDescent="0.25">
      <c r="A24" s="4" t="s">
        <v>33</v>
      </c>
      <c r="B24" s="5" t="s">
        <v>34</v>
      </c>
      <c r="C24" s="6">
        <v>0.51200000000000001</v>
      </c>
      <c r="D24" s="6">
        <v>7.0000000000000001E-3</v>
      </c>
      <c r="E24" s="7">
        <f t="shared" si="0"/>
        <v>73.142857142857139</v>
      </c>
    </row>
    <row r="25" spans="1:5" x14ac:dyDescent="0.25">
      <c r="A25" s="4" t="s">
        <v>35</v>
      </c>
      <c r="B25" s="5" t="s">
        <v>36</v>
      </c>
      <c r="C25" s="6">
        <v>0.51700000000000002</v>
      </c>
      <c r="D25" s="6">
        <v>1.4999999999999999E-2</v>
      </c>
      <c r="E25" s="7">
        <f t="shared" si="0"/>
        <v>34.466666666666669</v>
      </c>
    </row>
    <row r="26" spans="1:5" x14ac:dyDescent="0.25">
      <c r="A26" s="4" t="s">
        <v>37</v>
      </c>
      <c r="B26" s="5" t="s">
        <v>38</v>
      </c>
      <c r="C26" s="6">
        <v>0.51700000000000002</v>
      </c>
      <c r="D26" s="6">
        <v>1.4999999999999999E-2</v>
      </c>
      <c r="E26" s="7">
        <f t="shared" si="0"/>
        <v>34.466666666666669</v>
      </c>
    </row>
    <row r="27" spans="1:5" x14ac:dyDescent="0.25">
      <c r="A27" s="4" t="s">
        <v>39</v>
      </c>
      <c r="B27" s="5" t="s">
        <v>40</v>
      </c>
      <c r="C27" s="6">
        <v>0.59899999999999998</v>
      </c>
      <c r="D27" s="6">
        <v>6.9000000000000006E-2</v>
      </c>
      <c r="E27" s="7">
        <f t="shared" si="0"/>
        <v>8.6811594202898537</v>
      </c>
    </row>
    <row r="28" spans="1:5" x14ac:dyDescent="0.25">
      <c r="A28" s="4" t="s">
        <v>41</v>
      </c>
      <c r="B28" s="5" t="s">
        <v>42</v>
      </c>
      <c r="C28" s="6">
        <v>1.9990000000000001</v>
      </c>
      <c r="D28" s="6">
        <v>4.0000000000000001E-3</v>
      </c>
      <c r="E28" s="7">
        <f t="shared" si="0"/>
        <v>499.75</v>
      </c>
    </row>
    <row r="29" spans="1:5" x14ac:dyDescent="0.25">
      <c r="A29" s="4" t="s">
        <v>43</v>
      </c>
      <c r="B29" s="5" t="s">
        <v>44</v>
      </c>
      <c r="C29" s="6">
        <v>1.0820000000000001</v>
      </c>
      <c r="D29" s="6">
        <v>0.04</v>
      </c>
      <c r="E29" s="7">
        <f t="shared" si="0"/>
        <v>27.05</v>
      </c>
    </row>
    <row r="30" spans="1:5" x14ac:dyDescent="0.25">
      <c r="A30" s="4" t="s">
        <v>45</v>
      </c>
      <c r="B30" s="5" t="s">
        <v>46</v>
      </c>
      <c r="C30" s="6">
        <v>0.54700000000000004</v>
      </c>
      <c r="D30" s="6">
        <v>9.9000000000000005E-2</v>
      </c>
      <c r="E30" s="7">
        <f t="shared" si="0"/>
        <v>5.5252525252525251</v>
      </c>
    </row>
    <row r="31" spans="1:5" x14ac:dyDescent="0.25">
      <c r="A31" s="4" t="s">
        <v>47</v>
      </c>
      <c r="B31" s="5" t="s">
        <v>48</v>
      </c>
      <c r="C31" s="6">
        <v>0.81599999999999995</v>
      </c>
      <c r="D31" s="6">
        <v>1E-3</v>
      </c>
      <c r="E31" s="7">
        <f t="shared" si="0"/>
        <v>815.99999999999989</v>
      </c>
    </row>
    <row r="32" spans="1:5" x14ac:dyDescent="0.25">
      <c r="A32" s="4" t="s">
        <v>49</v>
      </c>
      <c r="B32" s="5" t="s">
        <v>50</v>
      </c>
      <c r="C32" s="6">
        <v>0.98699999999999999</v>
      </c>
      <c r="D32" s="6">
        <v>4.2000000000000003E-2</v>
      </c>
      <c r="E32" s="7">
        <f t="shared" si="0"/>
        <v>23.5</v>
      </c>
    </row>
    <row r="33" spans="1:5" x14ac:dyDescent="0.25">
      <c r="A33" s="4" t="s">
        <v>51</v>
      </c>
      <c r="B33" s="5" t="s">
        <v>52</v>
      </c>
      <c r="C33" s="6">
        <v>1.0649999999999999</v>
      </c>
      <c r="D33" s="6">
        <v>2E-3</v>
      </c>
      <c r="E33" s="7">
        <f t="shared" si="0"/>
        <v>532.5</v>
      </c>
    </row>
    <row r="34" spans="1:5" x14ac:dyDescent="0.25">
      <c r="A34" s="4" t="s">
        <v>53</v>
      </c>
      <c r="B34" s="5" t="s">
        <v>54</v>
      </c>
      <c r="C34" s="6">
        <v>0.91</v>
      </c>
      <c r="D34" s="6">
        <v>7.3999999999999996E-2</v>
      </c>
      <c r="E34" s="7">
        <f t="shared" si="0"/>
        <v>12.297297297297298</v>
      </c>
    </row>
    <row r="35" spans="1:5" x14ac:dyDescent="0.25">
      <c r="A35" s="4" t="s">
        <v>55</v>
      </c>
      <c r="B35" s="5" t="s">
        <v>56</v>
      </c>
      <c r="C35" s="6">
        <v>0.72799999999999998</v>
      </c>
      <c r="D35" s="6">
        <v>6.0999999999999999E-2</v>
      </c>
      <c r="E35" s="7">
        <f t="shared" si="0"/>
        <v>11.934426229508198</v>
      </c>
    </row>
    <row r="36" spans="1:5" x14ac:dyDescent="0.25">
      <c r="A36" s="4" t="s">
        <v>57</v>
      </c>
      <c r="B36" s="5" t="s">
        <v>58</v>
      </c>
      <c r="C36" s="6">
        <v>0.94399999999999995</v>
      </c>
      <c r="D36" s="6">
        <v>1.0999999999999999E-2</v>
      </c>
      <c r="E36" s="7">
        <f t="shared" si="0"/>
        <v>85.818181818181813</v>
      </c>
    </row>
    <row r="37" spans="1:5" x14ac:dyDescent="0.25">
      <c r="A37" s="4" t="s">
        <v>59</v>
      </c>
      <c r="B37" s="5" t="s">
        <v>60</v>
      </c>
      <c r="C37" s="6">
        <v>0.54900000000000004</v>
      </c>
      <c r="D37" s="6">
        <v>3.4000000000000002E-2</v>
      </c>
      <c r="E37" s="7">
        <f t="shared" si="0"/>
        <v>16.147058823529413</v>
      </c>
    </row>
    <row r="38" spans="1:5" x14ac:dyDescent="0.25">
      <c r="A38" s="4" t="s">
        <v>61</v>
      </c>
      <c r="B38" s="5" t="s">
        <v>62</v>
      </c>
      <c r="C38" s="6">
        <v>0.65400000000000003</v>
      </c>
      <c r="D38" s="6">
        <v>3.0000000000000001E-3</v>
      </c>
      <c r="E38" s="7">
        <f t="shared" si="0"/>
        <v>218</v>
      </c>
    </row>
    <row r="39" spans="1:5" x14ac:dyDescent="0.25">
      <c r="A39" s="4" t="s">
        <v>63</v>
      </c>
      <c r="B39" s="5" t="s">
        <v>64</v>
      </c>
      <c r="C39" s="6">
        <v>0.84799999999999998</v>
      </c>
      <c r="D39" s="6">
        <v>3.9E-2</v>
      </c>
      <c r="E39" s="7">
        <f t="shared" si="0"/>
        <v>21.743589743589745</v>
      </c>
    </row>
    <row r="40" spans="1:5" x14ac:dyDescent="0.25">
      <c r="A40" s="4" t="s">
        <v>65</v>
      </c>
      <c r="B40" s="5" t="s">
        <v>66</v>
      </c>
      <c r="C40" s="6">
        <v>1.3580000000000001</v>
      </c>
      <c r="D40" s="6">
        <v>5.0000000000000001E-3</v>
      </c>
      <c r="E40" s="7">
        <f t="shared" si="0"/>
        <v>271.60000000000002</v>
      </c>
    </row>
    <row r="41" spans="1:5" x14ac:dyDescent="0.25">
      <c r="A41" s="4" t="s">
        <v>67</v>
      </c>
      <c r="B41" s="5" t="s">
        <v>68</v>
      </c>
      <c r="C41" s="6">
        <v>0.57499999999999996</v>
      </c>
      <c r="D41" s="6">
        <v>0.01</v>
      </c>
      <c r="E41" s="7">
        <f t="shared" si="0"/>
        <v>57.499999999999993</v>
      </c>
    </row>
    <row r="42" spans="1:5" x14ac:dyDescent="0.25">
      <c r="A42" s="4" t="s">
        <v>69</v>
      </c>
      <c r="B42" s="5" t="s">
        <v>70</v>
      </c>
      <c r="C42" s="6">
        <v>1.504</v>
      </c>
      <c r="D42" s="6">
        <v>3.5000000000000003E-2</v>
      </c>
      <c r="E42" s="7">
        <f t="shared" si="0"/>
        <v>42.971428571428568</v>
      </c>
    </row>
    <row r="43" spans="1:5" x14ac:dyDescent="0.25">
      <c r="A43" s="4" t="s">
        <v>71</v>
      </c>
      <c r="B43" s="5" t="s">
        <v>72</v>
      </c>
      <c r="C43" s="6">
        <v>0.70299999999999996</v>
      </c>
      <c r="D43" s="6">
        <v>7.9000000000000001E-2</v>
      </c>
      <c r="E43" s="7">
        <f t="shared" si="0"/>
        <v>8.8987341772151893</v>
      </c>
    </row>
    <row r="44" spans="1:5" x14ac:dyDescent="0.25">
      <c r="A44" s="4" t="s">
        <v>73</v>
      </c>
      <c r="B44" s="5" t="s">
        <v>74</v>
      </c>
      <c r="C44" s="6">
        <v>0.70899999999999996</v>
      </c>
      <c r="D44" s="6">
        <v>7.9000000000000001E-2</v>
      </c>
      <c r="E44" s="7">
        <f t="shared" si="0"/>
        <v>8.9746835443037973</v>
      </c>
    </row>
    <row r="45" spans="1:5" x14ac:dyDescent="0.25">
      <c r="A45" s="4" t="s">
        <v>75</v>
      </c>
      <c r="B45" s="5" t="s">
        <v>76</v>
      </c>
      <c r="C45" s="6">
        <v>1.6120000000000001</v>
      </c>
      <c r="D45" s="6">
        <v>3.1E-2</v>
      </c>
      <c r="E45" s="7">
        <f t="shared" si="0"/>
        <v>52.000000000000007</v>
      </c>
    </row>
    <row r="46" spans="1:5" x14ac:dyDescent="0.25">
      <c r="A46" s="4" t="s">
        <v>77</v>
      </c>
      <c r="B46" s="5"/>
      <c r="C46" s="6">
        <v>0.80100000000000005</v>
      </c>
      <c r="D46" s="6">
        <v>9.5000000000000001E-2</v>
      </c>
      <c r="E46" s="7">
        <f t="shared" si="0"/>
        <v>8.431578947368422</v>
      </c>
    </row>
    <row r="47" spans="1:5" x14ac:dyDescent="0.25">
      <c r="A47" s="4" t="s">
        <v>78</v>
      </c>
      <c r="B47" s="5" t="s">
        <v>79</v>
      </c>
      <c r="C47" s="6">
        <v>0.71</v>
      </c>
      <c r="D47" s="6">
        <v>1E-3</v>
      </c>
      <c r="E47" s="7">
        <f t="shared" si="0"/>
        <v>710</v>
      </c>
    </row>
    <row r="48" spans="1:5" x14ac:dyDescent="0.25">
      <c r="A48" s="4" t="s">
        <v>80</v>
      </c>
      <c r="B48" s="5" t="s">
        <v>81</v>
      </c>
      <c r="C48" s="6">
        <v>1.123</v>
      </c>
      <c r="D48" s="6">
        <v>8.0000000000000002E-3</v>
      </c>
      <c r="E48" s="7">
        <f t="shared" si="0"/>
        <v>140.375</v>
      </c>
    </row>
    <row r="49" spans="1:5" x14ac:dyDescent="0.25">
      <c r="A49" s="4" t="s">
        <v>82</v>
      </c>
      <c r="B49" s="5" t="s">
        <v>83</v>
      </c>
      <c r="C49" s="6">
        <v>1.597</v>
      </c>
      <c r="D49" s="6">
        <v>9.1999999999999998E-2</v>
      </c>
      <c r="E49" s="7">
        <f t="shared" si="0"/>
        <v>17.358695652173914</v>
      </c>
    </row>
    <row r="50" spans="1:5" x14ac:dyDescent="0.25">
      <c r="A50" s="4" t="s">
        <v>84</v>
      </c>
      <c r="B50" s="5" t="s">
        <v>85</v>
      </c>
      <c r="C50" s="6">
        <v>0.86799999999999999</v>
      </c>
      <c r="D50" s="6">
        <v>3.0000000000000001E-3</v>
      </c>
      <c r="E50" s="7">
        <f t="shared" si="0"/>
        <v>289.33333333333331</v>
      </c>
    </row>
    <row r="51" spans="1:5" x14ac:dyDescent="0.25">
      <c r="A51" s="4" t="s">
        <v>86</v>
      </c>
      <c r="B51" s="5" t="s">
        <v>87</v>
      </c>
      <c r="C51" s="6">
        <v>0.88200000000000001</v>
      </c>
      <c r="D51" s="6">
        <v>1.2E-2</v>
      </c>
      <c r="E51" s="7">
        <f t="shared" si="0"/>
        <v>73.5</v>
      </c>
    </row>
    <row r="52" spans="1:5" x14ac:dyDescent="0.25">
      <c r="A52" s="4" t="s">
        <v>88</v>
      </c>
      <c r="B52" s="5" t="s">
        <v>89</v>
      </c>
      <c r="C52" s="6">
        <v>0.95199999999999996</v>
      </c>
      <c r="D52" s="6">
        <v>7.6999999999999999E-2</v>
      </c>
      <c r="E52" s="7">
        <f t="shared" si="0"/>
        <v>12.363636363636363</v>
      </c>
    </row>
    <row r="53" spans="1:5" x14ac:dyDescent="0.25">
      <c r="A53" s="4" t="s">
        <v>90</v>
      </c>
      <c r="B53" s="5" t="s">
        <v>91</v>
      </c>
      <c r="C53" s="6">
        <v>0.57199999999999995</v>
      </c>
      <c r="D53" s="6">
        <v>6.5000000000000002E-2</v>
      </c>
      <c r="E53" s="7">
        <f t="shared" si="0"/>
        <v>8.7999999999999989</v>
      </c>
    </row>
    <row r="54" spans="1:5" x14ac:dyDescent="0.25">
      <c r="A54" s="4" t="s">
        <v>92</v>
      </c>
      <c r="B54" s="5" t="s">
        <v>93</v>
      </c>
      <c r="C54" s="6">
        <v>0.51900000000000002</v>
      </c>
      <c r="D54" s="6">
        <v>7.2999999999999995E-2</v>
      </c>
      <c r="E54" s="7">
        <f t="shared" si="0"/>
        <v>7.1095890410958908</v>
      </c>
    </row>
    <row r="55" spans="1:5" x14ac:dyDescent="0.25">
      <c r="A55" s="4" t="s">
        <v>94</v>
      </c>
      <c r="B55" s="5" t="s">
        <v>95</v>
      </c>
      <c r="C55" s="6">
        <v>1.071</v>
      </c>
      <c r="D55" s="6">
        <v>8.1000000000000003E-2</v>
      </c>
      <c r="E55" s="7">
        <f t="shared" si="0"/>
        <v>13.222222222222221</v>
      </c>
    </row>
    <row r="56" spans="1:5" x14ac:dyDescent="0.25">
      <c r="A56" s="4" t="s">
        <v>96</v>
      </c>
      <c r="B56" s="5" t="s">
        <v>97</v>
      </c>
      <c r="C56" s="6">
        <v>1.145</v>
      </c>
      <c r="D56" s="6">
        <v>8.6999999999999994E-2</v>
      </c>
      <c r="E56" s="7">
        <f t="shared" si="0"/>
        <v>13.160919540229886</v>
      </c>
    </row>
    <row r="57" spans="1:5" x14ac:dyDescent="0.25">
      <c r="A57" s="4" t="s">
        <v>98</v>
      </c>
      <c r="B57" s="5" t="s">
        <v>99</v>
      </c>
      <c r="C57" s="6">
        <v>0.57299999999999995</v>
      </c>
      <c r="D57" s="6">
        <v>1.4999999999999999E-2</v>
      </c>
      <c r="E57" s="7">
        <f t="shared" si="0"/>
        <v>38.199999999999996</v>
      </c>
    </row>
    <row r="58" spans="1:5" x14ac:dyDescent="0.25">
      <c r="A58" s="4" t="s">
        <v>100</v>
      </c>
      <c r="B58" s="5" t="s">
        <v>101</v>
      </c>
      <c r="C58" s="6">
        <v>1.2809999999999999</v>
      </c>
      <c r="D58" s="6">
        <v>9.6000000000000002E-2</v>
      </c>
      <c r="E58" s="7">
        <f t="shared" si="0"/>
        <v>13.343749999999998</v>
      </c>
    </row>
    <row r="59" spans="1:5" x14ac:dyDescent="0.25">
      <c r="A59" s="4" t="s">
        <v>102</v>
      </c>
      <c r="B59" s="5" t="s">
        <v>103</v>
      </c>
      <c r="C59" s="6">
        <v>1.4259999999999999</v>
      </c>
      <c r="D59" s="6">
        <v>1.4999999999999999E-2</v>
      </c>
      <c r="E59" s="7">
        <f t="shared" si="0"/>
        <v>95.066666666666663</v>
      </c>
    </row>
    <row r="60" spans="1:5" x14ac:dyDescent="0.25">
      <c r="A60" s="4" t="s">
        <v>104</v>
      </c>
      <c r="B60" s="5" t="s">
        <v>105</v>
      </c>
      <c r="C60" s="6">
        <v>1.556</v>
      </c>
      <c r="D60" s="6">
        <v>5.0000000000000001E-3</v>
      </c>
      <c r="E60" s="7">
        <f t="shared" si="0"/>
        <v>311.2</v>
      </c>
    </row>
    <row r="61" spans="1:5" x14ac:dyDescent="0.25">
      <c r="A61" s="4" t="s">
        <v>106</v>
      </c>
      <c r="B61" s="5" t="s">
        <v>107</v>
      </c>
      <c r="C61" s="6">
        <v>1.1990000000000001</v>
      </c>
      <c r="D61" s="6">
        <v>5.0000000000000001E-3</v>
      </c>
      <c r="E61" s="7">
        <f t="shared" si="0"/>
        <v>239.8</v>
      </c>
    </row>
    <row r="62" spans="1:5" x14ac:dyDescent="0.25">
      <c r="A62" s="4" t="s">
        <v>108</v>
      </c>
      <c r="B62" s="5" t="s">
        <v>109</v>
      </c>
      <c r="C62" s="6">
        <v>0.58599999999999997</v>
      </c>
      <c r="D62" s="6">
        <v>7.2999999999999995E-2</v>
      </c>
      <c r="E62" s="7">
        <f t="shared" si="0"/>
        <v>8.0273972602739718</v>
      </c>
    </row>
    <row r="63" spans="1:5" x14ac:dyDescent="0.25">
      <c r="A63" s="4" t="s">
        <v>110</v>
      </c>
      <c r="B63" s="5" t="s">
        <v>111</v>
      </c>
      <c r="C63" s="6">
        <v>0.71099999999999997</v>
      </c>
      <c r="D63" s="6">
        <v>7.9000000000000001E-2</v>
      </c>
      <c r="E63" s="7">
        <f t="shared" si="0"/>
        <v>9</v>
      </c>
    </row>
    <row r="64" spans="1:5" x14ac:dyDescent="0.25">
      <c r="A64" s="4" t="s">
        <v>112</v>
      </c>
      <c r="B64" s="5" t="s">
        <v>113</v>
      </c>
      <c r="C64" s="6">
        <v>1.8260000000000001</v>
      </c>
      <c r="D64" s="6">
        <v>1.2E-2</v>
      </c>
      <c r="E64" s="7">
        <f t="shared" si="0"/>
        <v>152.16666666666666</v>
      </c>
    </row>
    <row r="65" spans="1:5" x14ac:dyDescent="0.25">
      <c r="A65" s="4" t="s">
        <v>114</v>
      </c>
      <c r="B65" s="5" t="s">
        <v>115</v>
      </c>
      <c r="C65" s="6">
        <v>1.6990000000000001</v>
      </c>
      <c r="D65" s="6">
        <v>4.5999999999999999E-2</v>
      </c>
      <c r="E65" s="7">
        <f t="shared" si="0"/>
        <v>36.934782608695656</v>
      </c>
    </row>
    <row r="66" spans="1:5" x14ac:dyDescent="0.25">
      <c r="A66" s="4" t="s">
        <v>116</v>
      </c>
      <c r="B66" s="5" t="s">
        <v>117</v>
      </c>
      <c r="C66" s="6">
        <v>0.754</v>
      </c>
      <c r="D66" s="6">
        <v>8.8999999999999996E-2</v>
      </c>
      <c r="E66" s="7">
        <f t="shared" ref="E66:E129" si="1">C66/D66</f>
        <v>8.4719101123595504</v>
      </c>
    </row>
    <row r="67" spans="1:5" x14ac:dyDescent="0.25">
      <c r="A67" s="4" t="s">
        <v>118</v>
      </c>
      <c r="B67" s="5" t="s">
        <v>119</v>
      </c>
      <c r="C67" s="6">
        <v>1.6930000000000001</v>
      </c>
      <c r="D67" s="6">
        <v>3.3000000000000002E-2</v>
      </c>
      <c r="E67" s="7">
        <f t="shared" si="1"/>
        <v>51.303030303030305</v>
      </c>
    </row>
    <row r="68" spans="1:5" x14ac:dyDescent="0.25">
      <c r="A68" s="4" t="s">
        <v>120</v>
      </c>
      <c r="B68" s="5" t="s">
        <v>121</v>
      </c>
      <c r="C68" s="6">
        <v>0.80300000000000005</v>
      </c>
      <c r="D68" s="6">
        <v>8.0000000000000002E-3</v>
      </c>
      <c r="E68" s="7">
        <f t="shared" si="1"/>
        <v>100.375</v>
      </c>
    </row>
    <row r="69" spans="1:5" x14ac:dyDescent="0.25">
      <c r="A69" s="4" t="s">
        <v>122</v>
      </c>
      <c r="B69" s="5" t="s">
        <v>123</v>
      </c>
      <c r="C69" s="6">
        <v>1.43</v>
      </c>
      <c r="D69" s="6">
        <v>9.8000000000000004E-2</v>
      </c>
      <c r="E69" s="7">
        <f t="shared" si="1"/>
        <v>14.591836734693876</v>
      </c>
    </row>
    <row r="70" spans="1:5" x14ac:dyDescent="0.25">
      <c r="A70" s="4" t="s">
        <v>124</v>
      </c>
      <c r="B70" s="5" t="s">
        <v>125</v>
      </c>
      <c r="C70" s="6">
        <v>0.55800000000000005</v>
      </c>
      <c r="D70" s="6">
        <v>5.0000000000000001E-3</v>
      </c>
      <c r="E70" s="7">
        <f t="shared" si="1"/>
        <v>111.60000000000001</v>
      </c>
    </row>
    <row r="71" spans="1:5" x14ac:dyDescent="0.25">
      <c r="A71" s="4" t="s">
        <v>126</v>
      </c>
      <c r="B71" s="5" t="s">
        <v>127</v>
      </c>
      <c r="C71" s="6">
        <v>0.78600000000000003</v>
      </c>
      <c r="D71" s="6">
        <v>0.01</v>
      </c>
      <c r="E71" s="7">
        <f t="shared" si="1"/>
        <v>78.600000000000009</v>
      </c>
    </row>
    <row r="72" spans="1:5" x14ac:dyDescent="0.25">
      <c r="A72" s="4" t="s">
        <v>128</v>
      </c>
      <c r="B72" s="5" t="s">
        <v>129</v>
      </c>
      <c r="C72" s="6">
        <v>0.52200000000000002</v>
      </c>
      <c r="D72" s="6">
        <v>1E-3</v>
      </c>
      <c r="E72" s="7">
        <f t="shared" si="1"/>
        <v>522</v>
      </c>
    </row>
    <row r="73" spans="1:5" x14ac:dyDescent="0.25">
      <c r="A73" s="4" t="s">
        <v>130</v>
      </c>
      <c r="B73" s="5" t="s">
        <v>131</v>
      </c>
      <c r="C73" s="6">
        <v>0.81200000000000006</v>
      </c>
      <c r="D73" s="6">
        <v>5.0000000000000001E-3</v>
      </c>
      <c r="E73" s="7">
        <f t="shared" si="1"/>
        <v>162.4</v>
      </c>
    </row>
    <row r="74" spans="1:5" x14ac:dyDescent="0.25">
      <c r="A74" s="4" t="s">
        <v>132</v>
      </c>
      <c r="B74" s="5" t="s">
        <v>133</v>
      </c>
      <c r="C74" s="6">
        <v>1.1719999999999999</v>
      </c>
      <c r="D74" s="6">
        <v>3.6999999999999998E-2</v>
      </c>
      <c r="E74" s="7">
        <f t="shared" si="1"/>
        <v>31.675675675675674</v>
      </c>
    </row>
    <row r="75" spans="1:5" x14ac:dyDescent="0.25">
      <c r="A75" s="4" t="s">
        <v>134</v>
      </c>
      <c r="B75" s="5" t="s">
        <v>135</v>
      </c>
      <c r="C75" s="6">
        <v>0.9</v>
      </c>
      <c r="D75" s="6">
        <v>1.4999999999999999E-2</v>
      </c>
      <c r="E75" s="7">
        <f t="shared" si="1"/>
        <v>60.000000000000007</v>
      </c>
    </row>
    <row r="76" spans="1:5" x14ac:dyDescent="0.25">
      <c r="A76" s="4" t="s">
        <v>136</v>
      </c>
      <c r="B76" s="5" t="s">
        <v>137</v>
      </c>
      <c r="C76" s="6">
        <v>0.66200000000000003</v>
      </c>
      <c r="D76" s="6">
        <v>6.0000000000000001E-3</v>
      </c>
      <c r="E76" s="7">
        <f t="shared" si="1"/>
        <v>110.33333333333334</v>
      </c>
    </row>
    <row r="77" spans="1:5" x14ac:dyDescent="0.25">
      <c r="A77" s="4" t="s">
        <v>138</v>
      </c>
      <c r="B77" s="5" t="s">
        <v>139</v>
      </c>
      <c r="C77" s="6">
        <v>1.0720000000000001</v>
      </c>
      <c r="D77" s="6">
        <v>4.0000000000000001E-3</v>
      </c>
      <c r="E77" s="7">
        <f t="shared" si="1"/>
        <v>268</v>
      </c>
    </row>
    <row r="78" spans="1:5" x14ac:dyDescent="0.25">
      <c r="A78" s="4" t="s">
        <v>140</v>
      </c>
      <c r="B78" s="5" t="s">
        <v>141</v>
      </c>
      <c r="C78" s="6">
        <v>1.6020000000000001</v>
      </c>
      <c r="D78" s="6">
        <v>1.6E-2</v>
      </c>
      <c r="E78" s="7">
        <f t="shared" si="1"/>
        <v>100.125</v>
      </c>
    </row>
    <row r="79" spans="1:5" x14ac:dyDescent="0.25">
      <c r="A79" s="4" t="s">
        <v>142</v>
      </c>
      <c r="B79" s="5" t="s">
        <v>143</v>
      </c>
      <c r="C79" s="6">
        <v>1.006</v>
      </c>
      <c r="D79" s="6">
        <v>4.9000000000000002E-2</v>
      </c>
      <c r="E79" s="7">
        <f t="shared" si="1"/>
        <v>20.530612244897959</v>
      </c>
    </row>
    <row r="80" spans="1:5" x14ac:dyDescent="0.25">
      <c r="A80" s="4" t="s">
        <v>144</v>
      </c>
      <c r="B80" s="5" t="s">
        <v>145</v>
      </c>
      <c r="C80" s="6">
        <v>0.58899999999999997</v>
      </c>
      <c r="D80" s="6">
        <v>3.3000000000000002E-2</v>
      </c>
      <c r="E80" s="7">
        <f t="shared" si="1"/>
        <v>17.848484848484848</v>
      </c>
    </row>
    <row r="81" spans="1:5" x14ac:dyDescent="0.25">
      <c r="A81" s="4" t="s">
        <v>146</v>
      </c>
      <c r="B81" s="5" t="s">
        <v>147</v>
      </c>
      <c r="C81" s="6">
        <v>1.6339999999999999</v>
      </c>
      <c r="D81" s="6">
        <v>1.7999999999999999E-2</v>
      </c>
      <c r="E81" s="7">
        <f t="shared" si="1"/>
        <v>90.777777777777786</v>
      </c>
    </row>
    <row r="82" spans="1:5" x14ac:dyDescent="0.25">
      <c r="A82" s="4" t="s">
        <v>148</v>
      </c>
      <c r="B82" s="5" t="s">
        <v>149</v>
      </c>
      <c r="C82" s="6">
        <v>1.3919999999999999</v>
      </c>
      <c r="D82" s="6">
        <v>2.3E-2</v>
      </c>
      <c r="E82" s="7">
        <f t="shared" si="1"/>
        <v>60.521739130434781</v>
      </c>
    </row>
    <row r="83" spans="1:5" x14ac:dyDescent="0.25">
      <c r="A83" s="4" t="s">
        <v>150</v>
      </c>
      <c r="B83" s="5" t="s">
        <v>151</v>
      </c>
      <c r="C83" s="6">
        <v>1.583</v>
      </c>
      <c r="D83" s="6">
        <v>2.3E-2</v>
      </c>
      <c r="E83" s="7">
        <f t="shared" si="1"/>
        <v>68.826086956521735</v>
      </c>
    </row>
    <row r="84" spans="1:5" x14ac:dyDescent="0.25">
      <c r="A84" s="4" t="s">
        <v>152</v>
      </c>
      <c r="B84" s="5" t="s">
        <v>153</v>
      </c>
      <c r="C84" s="6">
        <v>0.84299999999999997</v>
      </c>
      <c r="D84" s="6">
        <v>2.5000000000000001E-2</v>
      </c>
      <c r="E84" s="7">
        <f t="shared" si="1"/>
        <v>33.72</v>
      </c>
    </row>
    <row r="85" spans="1:5" x14ac:dyDescent="0.25">
      <c r="A85" s="4" t="s">
        <v>154</v>
      </c>
      <c r="B85" s="5" t="s">
        <v>155</v>
      </c>
      <c r="C85" s="6">
        <v>1.0660000000000001</v>
      </c>
      <c r="D85" s="6">
        <v>6.3E-2</v>
      </c>
      <c r="E85" s="7">
        <f t="shared" si="1"/>
        <v>16.920634920634921</v>
      </c>
    </row>
    <row r="86" spans="1:5" x14ac:dyDescent="0.25">
      <c r="A86" s="4" t="s">
        <v>156</v>
      </c>
      <c r="B86" s="5" t="s">
        <v>157</v>
      </c>
      <c r="C86" s="6">
        <v>0.81699999999999995</v>
      </c>
      <c r="D86" s="6">
        <v>8.5000000000000006E-2</v>
      </c>
      <c r="E86" s="7">
        <f t="shared" si="1"/>
        <v>9.6117647058823508</v>
      </c>
    </row>
    <row r="87" spans="1:5" x14ac:dyDescent="0.25">
      <c r="A87" s="4" t="s">
        <v>158</v>
      </c>
      <c r="B87" s="5" t="s">
        <v>159</v>
      </c>
      <c r="C87" s="6">
        <v>1.083</v>
      </c>
      <c r="D87" s="6">
        <v>2E-3</v>
      </c>
      <c r="E87" s="7">
        <f t="shared" si="1"/>
        <v>541.5</v>
      </c>
    </row>
    <row r="88" spans="1:5" x14ac:dyDescent="0.25">
      <c r="A88" s="4" t="s">
        <v>160</v>
      </c>
      <c r="B88" s="5" t="s">
        <v>161</v>
      </c>
      <c r="C88" s="6">
        <v>0.60099999999999998</v>
      </c>
      <c r="D88" s="6">
        <v>8.5999999999999993E-2</v>
      </c>
      <c r="E88" s="7">
        <f t="shared" si="1"/>
        <v>6.9883720930232558</v>
      </c>
    </row>
    <row r="89" spans="1:5" x14ac:dyDescent="0.25">
      <c r="A89" s="4" t="s">
        <v>162</v>
      </c>
      <c r="B89" s="5" t="s">
        <v>163</v>
      </c>
      <c r="C89" s="6">
        <v>1.276</v>
      </c>
      <c r="D89" s="6">
        <v>2.1000000000000001E-2</v>
      </c>
      <c r="E89" s="7">
        <f t="shared" si="1"/>
        <v>60.761904761904759</v>
      </c>
    </row>
    <row r="90" spans="1:5" x14ac:dyDescent="0.25">
      <c r="A90" s="4" t="s">
        <v>164</v>
      </c>
      <c r="B90" s="5" t="s">
        <v>165</v>
      </c>
      <c r="C90" s="6">
        <v>0.65800000000000003</v>
      </c>
      <c r="D90" s="6">
        <v>1.7000000000000001E-2</v>
      </c>
      <c r="E90" s="7">
        <f t="shared" si="1"/>
        <v>38.705882352941174</v>
      </c>
    </row>
    <row r="91" spans="1:5" x14ac:dyDescent="0.25">
      <c r="A91" s="4" t="s">
        <v>166</v>
      </c>
      <c r="B91" s="5" t="s">
        <v>167</v>
      </c>
      <c r="C91" s="6">
        <v>0.67100000000000004</v>
      </c>
      <c r="D91" s="6">
        <v>1.2999999999999999E-2</v>
      </c>
      <c r="E91" s="7">
        <f t="shared" si="1"/>
        <v>51.61538461538462</v>
      </c>
    </row>
    <row r="92" spans="1:5" x14ac:dyDescent="0.25">
      <c r="A92" s="4" t="s">
        <v>168</v>
      </c>
      <c r="B92" s="5" t="s">
        <v>169</v>
      </c>
      <c r="C92" s="6">
        <v>1.4770000000000001</v>
      </c>
      <c r="D92" s="6">
        <v>3.0000000000000001E-3</v>
      </c>
      <c r="E92" s="7">
        <f t="shared" si="1"/>
        <v>492.33333333333337</v>
      </c>
    </row>
    <row r="93" spans="1:5" x14ac:dyDescent="0.25">
      <c r="A93" s="4" t="s">
        <v>170</v>
      </c>
      <c r="B93" s="5" t="s">
        <v>171</v>
      </c>
      <c r="C93" s="6">
        <v>1.569</v>
      </c>
      <c r="D93" s="6">
        <v>6.0000000000000001E-3</v>
      </c>
      <c r="E93" s="7">
        <f t="shared" si="1"/>
        <v>261.5</v>
      </c>
    </row>
    <row r="94" spans="1:5" x14ac:dyDescent="0.25">
      <c r="A94" s="4" t="s">
        <v>172</v>
      </c>
      <c r="B94" s="5" t="s">
        <v>173</v>
      </c>
      <c r="C94" s="6">
        <v>0.90900000000000003</v>
      </c>
      <c r="D94" s="6">
        <v>5.6000000000000001E-2</v>
      </c>
      <c r="E94" s="7">
        <f t="shared" si="1"/>
        <v>16.232142857142858</v>
      </c>
    </row>
    <row r="95" spans="1:5" x14ac:dyDescent="0.25">
      <c r="A95" s="4" t="s">
        <v>174</v>
      </c>
      <c r="B95" s="5" t="s">
        <v>175</v>
      </c>
      <c r="C95" s="6">
        <v>0.625</v>
      </c>
      <c r="D95" s="6">
        <v>4.1000000000000002E-2</v>
      </c>
      <c r="E95" s="7">
        <f t="shared" si="1"/>
        <v>15.24390243902439</v>
      </c>
    </row>
    <row r="96" spans="1:5" x14ac:dyDescent="0.25">
      <c r="A96" s="4" t="s">
        <v>176</v>
      </c>
      <c r="B96" s="5" t="s">
        <v>177</v>
      </c>
      <c r="C96" s="6">
        <v>0.92300000000000004</v>
      </c>
      <c r="D96" s="6">
        <v>2E-3</v>
      </c>
      <c r="E96" s="7">
        <f t="shared" si="1"/>
        <v>461.5</v>
      </c>
    </row>
    <row r="97" spans="1:5" x14ac:dyDescent="0.25">
      <c r="A97" s="4" t="s">
        <v>178</v>
      </c>
      <c r="B97" s="5" t="s">
        <v>179</v>
      </c>
      <c r="C97" s="6">
        <v>0.59199999999999997</v>
      </c>
      <c r="D97" s="6">
        <v>3.3000000000000002E-2</v>
      </c>
      <c r="E97" s="7">
        <f t="shared" si="1"/>
        <v>17.939393939393938</v>
      </c>
    </row>
    <row r="98" spans="1:5" x14ac:dyDescent="0.25">
      <c r="A98" s="4" t="s">
        <v>180</v>
      </c>
      <c r="B98" s="5" t="s">
        <v>181</v>
      </c>
      <c r="C98" s="6">
        <v>1.6559999999999999</v>
      </c>
      <c r="D98" s="6">
        <v>1.4E-2</v>
      </c>
      <c r="E98" s="7">
        <f t="shared" si="1"/>
        <v>118.28571428571428</v>
      </c>
    </row>
    <row r="99" spans="1:5" x14ac:dyDescent="0.25">
      <c r="A99" s="4" t="s">
        <v>182</v>
      </c>
      <c r="B99" s="5" t="s">
        <v>183</v>
      </c>
      <c r="C99" s="6">
        <v>0.64400000000000002</v>
      </c>
      <c r="D99" s="6">
        <v>5.5E-2</v>
      </c>
      <c r="E99" s="7">
        <f t="shared" si="1"/>
        <v>11.709090909090909</v>
      </c>
    </row>
    <row r="100" spans="1:5" x14ac:dyDescent="0.25">
      <c r="A100" s="4" t="s">
        <v>184</v>
      </c>
      <c r="B100" s="5" t="s">
        <v>185</v>
      </c>
      <c r="C100" s="6">
        <v>0.65900000000000003</v>
      </c>
      <c r="D100" s="6">
        <v>7.2999999999999995E-2</v>
      </c>
      <c r="E100" s="7">
        <f t="shared" si="1"/>
        <v>9.0273972602739736</v>
      </c>
    </row>
    <row r="101" spans="1:5" x14ac:dyDescent="0.25">
      <c r="A101" s="4" t="s">
        <v>186</v>
      </c>
      <c r="B101" s="5" t="s">
        <v>187</v>
      </c>
      <c r="C101" s="6">
        <v>0.51800000000000002</v>
      </c>
      <c r="D101" s="6">
        <v>6.8000000000000005E-2</v>
      </c>
      <c r="E101" s="7">
        <f t="shared" si="1"/>
        <v>7.617647058823529</v>
      </c>
    </row>
    <row r="102" spans="1:5" x14ac:dyDescent="0.25">
      <c r="A102" s="4" t="s">
        <v>188</v>
      </c>
      <c r="B102" s="5" t="s">
        <v>189</v>
      </c>
      <c r="C102" s="6">
        <v>0.73599999999999999</v>
      </c>
      <c r="D102" s="6">
        <v>1.6E-2</v>
      </c>
      <c r="E102" s="7">
        <f t="shared" si="1"/>
        <v>46</v>
      </c>
    </row>
    <row r="103" spans="1:5" x14ac:dyDescent="0.25">
      <c r="A103" s="4" t="s">
        <v>190</v>
      </c>
      <c r="B103" s="5" t="s">
        <v>191</v>
      </c>
      <c r="C103" s="6">
        <v>1.298</v>
      </c>
      <c r="D103" s="6">
        <v>8.2000000000000003E-2</v>
      </c>
      <c r="E103" s="7">
        <f t="shared" si="1"/>
        <v>15.829268292682928</v>
      </c>
    </row>
    <row r="104" spans="1:5" x14ac:dyDescent="0.25">
      <c r="A104" s="4" t="s">
        <v>192</v>
      </c>
      <c r="B104" s="5" t="s">
        <v>193</v>
      </c>
      <c r="C104" s="6">
        <v>0.51800000000000002</v>
      </c>
      <c r="D104" s="6">
        <v>1E-3</v>
      </c>
      <c r="E104" s="7">
        <f t="shared" si="1"/>
        <v>518</v>
      </c>
    </row>
    <row r="105" spans="1:5" x14ac:dyDescent="0.25">
      <c r="A105" s="4" t="s">
        <v>194</v>
      </c>
      <c r="B105" s="5" t="s">
        <v>195</v>
      </c>
      <c r="C105" s="6">
        <v>1.752</v>
      </c>
      <c r="D105" s="6">
        <v>7.3999999999999996E-2</v>
      </c>
      <c r="E105" s="7">
        <f t="shared" si="1"/>
        <v>23.675675675675677</v>
      </c>
    </row>
    <row r="106" spans="1:5" x14ac:dyDescent="0.25">
      <c r="A106" s="4" t="s">
        <v>196</v>
      </c>
      <c r="B106" s="5" t="s">
        <v>197</v>
      </c>
      <c r="C106" s="6">
        <v>1.1080000000000001</v>
      </c>
      <c r="D106" s="6">
        <v>4.0000000000000001E-3</v>
      </c>
      <c r="E106" s="7">
        <f t="shared" si="1"/>
        <v>277</v>
      </c>
    </row>
    <row r="107" spans="1:5" x14ac:dyDescent="0.25">
      <c r="A107" s="4" t="s">
        <v>198</v>
      </c>
      <c r="B107" s="5" t="s">
        <v>199</v>
      </c>
      <c r="C107" s="6">
        <v>0.98499999999999999</v>
      </c>
      <c r="D107" s="6">
        <v>2.7E-2</v>
      </c>
      <c r="E107" s="7">
        <f t="shared" si="1"/>
        <v>36.481481481481481</v>
      </c>
    </row>
    <row r="108" spans="1:5" x14ac:dyDescent="0.25">
      <c r="A108" s="4" t="s">
        <v>200</v>
      </c>
      <c r="B108" s="5" t="s">
        <v>201</v>
      </c>
      <c r="C108" s="6">
        <v>0.54400000000000004</v>
      </c>
      <c r="D108" s="6">
        <v>2E-3</v>
      </c>
      <c r="E108" s="7">
        <f t="shared" si="1"/>
        <v>272</v>
      </c>
    </row>
    <row r="109" spans="1:5" x14ac:dyDescent="0.25">
      <c r="A109" s="4" t="s">
        <v>202</v>
      </c>
      <c r="B109" s="5" t="s">
        <v>203</v>
      </c>
      <c r="C109" s="6">
        <v>1.3380000000000001</v>
      </c>
      <c r="D109" s="6">
        <v>3.9E-2</v>
      </c>
      <c r="E109" s="7">
        <f t="shared" si="1"/>
        <v>34.307692307692307</v>
      </c>
    </row>
    <row r="110" spans="1:5" x14ac:dyDescent="0.25">
      <c r="A110" s="4" t="s">
        <v>204</v>
      </c>
      <c r="B110" s="5" t="s">
        <v>205</v>
      </c>
      <c r="C110" s="6">
        <v>0.51</v>
      </c>
      <c r="D110" s="6">
        <v>1E-3</v>
      </c>
      <c r="E110" s="7">
        <f t="shared" si="1"/>
        <v>510</v>
      </c>
    </row>
    <row r="111" spans="1:5" x14ac:dyDescent="0.25">
      <c r="A111" s="4" t="s">
        <v>206</v>
      </c>
      <c r="B111" s="5" t="s">
        <v>207</v>
      </c>
      <c r="C111" s="6">
        <v>0.87</v>
      </c>
      <c r="D111" s="6">
        <v>4.0000000000000001E-3</v>
      </c>
      <c r="E111" s="7">
        <f t="shared" si="1"/>
        <v>217.5</v>
      </c>
    </row>
    <row r="112" spans="1:5" x14ac:dyDescent="0.25">
      <c r="A112" s="4" t="s">
        <v>208</v>
      </c>
      <c r="B112" s="5" t="s">
        <v>209</v>
      </c>
      <c r="C112" s="6">
        <v>0.65100000000000002</v>
      </c>
      <c r="D112" s="6">
        <v>3.0000000000000001E-3</v>
      </c>
      <c r="E112" s="7">
        <f t="shared" si="1"/>
        <v>217</v>
      </c>
    </row>
    <row r="113" spans="1:5" x14ac:dyDescent="0.25">
      <c r="A113" s="4" t="s">
        <v>210</v>
      </c>
      <c r="B113" s="5" t="s">
        <v>211</v>
      </c>
      <c r="C113" s="6">
        <v>1.6759999999999999</v>
      </c>
      <c r="D113" s="6">
        <v>8.9999999999999993E-3</v>
      </c>
      <c r="E113" s="7">
        <f t="shared" si="1"/>
        <v>186.22222222222223</v>
      </c>
    </row>
    <row r="114" spans="1:5" x14ac:dyDescent="0.25">
      <c r="A114" s="4" t="s">
        <v>212</v>
      </c>
      <c r="B114" s="5" t="s">
        <v>213</v>
      </c>
      <c r="C114" s="6">
        <v>0.53400000000000003</v>
      </c>
      <c r="D114" s="6">
        <v>1E-3</v>
      </c>
      <c r="E114" s="7">
        <f t="shared" si="1"/>
        <v>534</v>
      </c>
    </row>
    <row r="115" spans="1:5" x14ac:dyDescent="0.25">
      <c r="A115" s="4" t="s">
        <v>214</v>
      </c>
      <c r="B115" s="5" t="s">
        <v>215</v>
      </c>
      <c r="C115" s="6">
        <v>1.2270000000000001</v>
      </c>
      <c r="D115" s="6">
        <v>6.0000000000000001E-3</v>
      </c>
      <c r="E115" s="7">
        <f t="shared" si="1"/>
        <v>204.5</v>
      </c>
    </row>
    <row r="116" spans="1:5" x14ac:dyDescent="0.25">
      <c r="A116" s="4" t="s">
        <v>216</v>
      </c>
      <c r="B116" s="5" t="s">
        <v>217</v>
      </c>
      <c r="C116" s="6">
        <v>1.137</v>
      </c>
      <c r="D116" s="6">
        <v>6.0000000000000001E-3</v>
      </c>
      <c r="E116" s="7">
        <f t="shared" si="1"/>
        <v>189.5</v>
      </c>
    </row>
    <row r="117" spans="1:5" x14ac:dyDescent="0.25">
      <c r="A117" s="4" t="s">
        <v>218</v>
      </c>
      <c r="B117" s="5" t="s">
        <v>219</v>
      </c>
      <c r="C117" s="6">
        <v>0.623</v>
      </c>
      <c r="D117" s="6">
        <v>0.08</v>
      </c>
      <c r="E117" s="7">
        <f t="shared" si="1"/>
        <v>7.7874999999999996</v>
      </c>
    </row>
    <row r="118" spans="1:5" x14ac:dyDescent="0.25">
      <c r="A118" s="4" t="s">
        <v>220</v>
      </c>
      <c r="B118" s="5" t="s">
        <v>221</v>
      </c>
      <c r="C118" s="6">
        <v>1.081</v>
      </c>
      <c r="D118" s="6">
        <v>9.9000000000000005E-2</v>
      </c>
      <c r="E118" s="7">
        <f t="shared" si="1"/>
        <v>10.919191919191919</v>
      </c>
    </row>
    <row r="119" spans="1:5" x14ac:dyDescent="0.25">
      <c r="A119" s="4" t="s">
        <v>222</v>
      </c>
      <c r="B119" s="5" t="s">
        <v>223</v>
      </c>
      <c r="C119" s="6">
        <v>0.95099999999999996</v>
      </c>
      <c r="D119" s="6">
        <v>1.2999999999999999E-2</v>
      </c>
      <c r="E119" s="7">
        <f t="shared" si="1"/>
        <v>73.15384615384616</v>
      </c>
    </row>
    <row r="120" spans="1:5" x14ac:dyDescent="0.25">
      <c r="A120" s="4" t="s">
        <v>224</v>
      </c>
      <c r="B120" s="5" t="s">
        <v>225</v>
      </c>
      <c r="C120" s="6">
        <v>1.0489999999999999</v>
      </c>
      <c r="D120" s="6">
        <v>1.4E-2</v>
      </c>
      <c r="E120" s="7">
        <f t="shared" si="1"/>
        <v>74.928571428571416</v>
      </c>
    </row>
    <row r="121" spans="1:5" x14ac:dyDescent="0.25">
      <c r="A121" s="4" t="s">
        <v>226</v>
      </c>
      <c r="B121" s="5" t="s">
        <v>227</v>
      </c>
      <c r="C121" s="6">
        <v>0.85299999999999998</v>
      </c>
      <c r="D121" s="6">
        <v>4.0000000000000001E-3</v>
      </c>
      <c r="E121" s="7">
        <f t="shared" si="1"/>
        <v>213.25</v>
      </c>
    </row>
    <row r="122" spans="1:5" x14ac:dyDescent="0.25">
      <c r="A122" s="4" t="s">
        <v>228</v>
      </c>
      <c r="B122" s="5" t="s">
        <v>229</v>
      </c>
      <c r="C122" s="6">
        <v>0.96499999999999997</v>
      </c>
      <c r="D122" s="6">
        <v>6.5000000000000002E-2</v>
      </c>
      <c r="E122" s="7">
        <f t="shared" si="1"/>
        <v>14.846153846153845</v>
      </c>
    </row>
    <row r="123" spans="1:5" x14ac:dyDescent="0.25">
      <c r="A123" s="4" t="s">
        <v>230</v>
      </c>
      <c r="B123" s="5" t="s">
        <v>231</v>
      </c>
      <c r="C123" s="6">
        <v>1.27</v>
      </c>
      <c r="D123" s="6">
        <v>2.1000000000000001E-2</v>
      </c>
      <c r="E123" s="7">
        <f t="shared" si="1"/>
        <v>60.476190476190474</v>
      </c>
    </row>
    <row r="124" spans="1:5" x14ac:dyDescent="0.25">
      <c r="A124" s="4" t="s">
        <v>232</v>
      </c>
      <c r="B124" s="5" t="s">
        <v>233</v>
      </c>
      <c r="C124" s="6">
        <v>1.351</v>
      </c>
      <c r="D124" s="6">
        <v>2.7E-2</v>
      </c>
      <c r="E124" s="7">
        <f t="shared" si="1"/>
        <v>50.037037037037038</v>
      </c>
    </row>
    <row r="125" spans="1:5" x14ac:dyDescent="0.25">
      <c r="A125" s="4" t="s">
        <v>234</v>
      </c>
      <c r="B125" s="5" t="s">
        <v>235</v>
      </c>
      <c r="C125" s="6">
        <v>0.53400000000000003</v>
      </c>
      <c r="D125" s="6">
        <v>1E-3</v>
      </c>
      <c r="E125" s="7">
        <f t="shared" si="1"/>
        <v>534</v>
      </c>
    </row>
    <row r="126" spans="1:5" x14ac:dyDescent="0.25">
      <c r="A126" s="4" t="s">
        <v>236</v>
      </c>
      <c r="B126" s="5" t="s">
        <v>237</v>
      </c>
      <c r="C126" s="6">
        <v>1.0920000000000001</v>
      </c>
      <c r="D126" s="6">
        <v>5.0000000000000001E-3</v>
      </c>
      <c r="E126" s="7">
        <f t="shared" si="1"/>
        <v>218.4</v>
      </c>
    </row>
    <row r="127" spans="1:5" x14ac:dyDescent="0.25">
      <c r="A127" s="4" t="s">
        <v>238</v>
      </c>
      <c r="B127" s="5" t="s">
        <v>239</v>
      </c>
      <c r="C127" s="6">
        <v>0.83099999999999996</v>
      </c>
      <c r="D127" s="6">
        <v>6.0000000000000001E-3</v>
      </c>
      <c r="E127" s="7">
        <f t="shared" si="1"/>
        <v>138.5</v>
      </c>
    </row>
    <row r="128" spans="1:5" x14ac:dyDescent="0.25">
      <c r="A128" s="4" t="s">
        <v>240</v>
      </c>
      <c r="B128" s="5" t="s">
        <v>241</v>
      </c>
      <c r="C128" s="6">
        <v>0.69099999999999995</v>
      </c>
      <c r="D128" s="6">
        <v>5.8000000000000003E-2</v>
      </c>
      <c r="E128" s="7">
        <f t="shared" si="1"/>
        <v>11.913793103448274</v>
      </c>
    </row>
    <row r="129" spans="1:5" x14ac:dyDescent="0.25">
      <c r="A129" s="4" t="s">
        <v>242</v>
      </c>
      <c r="B129" s="5" t="s">
        <v>243</v>
      </c>
      <c r="C129" s="6">
        <v>0.63900000000000001</v>
      </c>
      <c r="D129" s="6">
        <v>9.7000000000000003E-2</v>
      </c>
      <c r="E129" s="7">
        <f t="shared" si="1"/>
        <v>6.5876288659793811</v>
      </c>
    </row>
    <row r="130" spans="1:5" x14ac:dyDescent="0.25">
      <c r="A130" s="4" t="s">
        <v>244</v>
      </c>
      <c r="B130" s="5" t="s">
        <v>245</v>
      </c>
      <c r="C130" s="6">
        <v>0.78200000000000003</v>
      </c>
      <c r="D130" s="6">
        <v>1E-3</v>
      </c>
      <c r="E130" s="7">
        <f t="shared" ref="E130:E193" si="2">C130/D130</f>
        <v>782</v>
      </c>
    </row>
    <row r="131" spans="1:5" x14ac:dyDescent="0.25">
      <c r="A131" s="4" t="s">
        <v>246</v>
      </c>
      <c r="B131" s="5" t="s">
        <v>247</v>
      </c>
      <c r="C131" s="6">
        <v>1.92</v>
      </c>
      <c r="D131" s="6">
        <v>8.4000000000000005E-2</v>
      </c>
      <c r="E131" s="7">
        <f t="shared" si="2"/>
        <v>22.857142857142854</v>
      </c>
    </row>
    <row r="132" spans="1:5" x14ac:dyDescent="0.25">
      <c r="A132" s="4" t="s">
        <v>248</v>
      </c>
      <c r="B132" s="5" t="s">
        <v>249</v>
      </c>
      <c r="C132" s="6">
        <v>0.60799999999999998</v>
      </c>
      <c r="D132" s="6">
        <v>8.7999999999999995E-2</v>
      </c>
      <c r="E132" s="7">
        <f t="shared" si="2"/>
        <v>6.9090909090909092</v>
      </c>
    </row>
    <row r="133" spans="1:5" x14ac:dyDescent="0.25">
      <c r="A133" s="4" t="s">
        <v>250</v>
      </c>
      <c r="B133" s="5" t="s">
        <v>251</v>
      </c>
      <c r="C133" s="6">
        <v>0.90100000000000002</v>
      </c>
      <c r="D133" s="6">
        <v>8.5000000000000006E-2</v>
      </c>
      <c r="E133" s="7">
        <f t="shared" si="2"/>
        <v>10.6</v>
      </c>
    </row>
    <row r="134" spans="1:5" x14ac:dyDescent="0.25">
      <c r="A134" s="4" t="s">
        <v>252</v>
      </c>
      <c r="B134" s="5" t="s">
        <v>253</v>
      </c>
      <c r="C134" s="6">
        <v>0.93</v>
      </c>
      <c r="D134" s="6">
        <v>4.0000000000000001E-3</v>
      </c>
      <c r="E134" s="7">
        <f t="shared" si="2"/>
        <v>232.5</v>
      </c>
    </row>
    <row r="135" spans="1:5" x14ac:dyDescent="0.25">
      <c r="A135" s="4" t="s">
        <v>254</v>
      </c>
      <c r="B135" s="5" t="s">
        <v>255</v>
      </c>
      <c r="C135" s="6">
        <v>0.503</v>
      </c>
      <c r="D135" s="6">
        <v>4.1000000000000002E-2</v>
      </c>
      <c r="E135" s="7">
        <f t="shared" si="2"/>
        <v>12.268292682926829</v>
      </c>
    </row>
    <row r="136" spans="1:5" x14ac:dyDescent="0.25">
      <c r="A136" s="4" t="s">
        <v>256</v>
      </c>
      <c r="B136" s="5" t="s">
        <v>257</v>
      </c>
      <c r="C136" s="6">
        <v>0.68</v>
      </c>
      <c r="D136" s="6">
        <v>9.1999999999999998E-2</v>
      </c>
      <c r="E136" s="7">
        <f t="shared" si="2"/>
        <v>7.3913043478260878</v>
      </c>
    </row>
    <row r="137" spans="1:5" x14ac:dyDescent="0.25">
      <c r="A137" s="4" t="s">
        <v>258</v>
      </c>
      <c r="B137" s="5" t="s">
        <v>259</v>
      </c>
      <c r="C137" s="6">
        <v>1.423</v>
      </c>
      <c r="D137" s="6">
        <v>9.6000000000000002E-2</v>
      </c>
      <c r="E137" s="7">
        <f t="shared" si="2"/>
        <v>14.822916666666666</v>
      </c>
    </row>
    <row r="138" spans="1:5" x14ac:dyDescent="0.25">
      <c r="A138" s="4" t="s">
        <v>260</v>
      </c>
      <c r="B138" s="5" t="s">
        <v>261</v>
      </c>
      <c r="C138" s="6">
        <v>0.74</v>
      </c>
      <c r="D138" s="6">
        <v>8.5000000000000006E-2</v>
      </c>
      <c r="E138" s="7">
        <f t="shared" si="2"/>
        <v>8.7058823529411757</v>
      </c>
    </row>
    <row r="139" spans="1:5" x14ac:dyDescent="0.25">
      <c r="A139" s="4" t="s">
        <v>262</v>
      </c>
      <c r="B139" s="5" t="s">
        <v>263</v>
      </c>
      <c r="C139" s="6">
        <v>0.94199999999999995</v>
      </c>
      <c r="D139" s="6">
        <v>9.6000000000000002E-2</v>
      </c>
      <c r="E139" s="7">
        <f t="shared" si="2"/>
        <v>9.8125</v>
      </c>
    </row>
    <row r="140" spans="1:5" x14ac:dyDescent="0.25">
      <c r="A140" s="4" t="s">
        <v>264</v>
      </c>
      <c r="B140" s="5" t="s">
        <v>265</v>
      </c>
      <c r="C140" s="6">
        <v>1.306</v>
      </c>
      <c r="D140" s="6">
        <v>2E-3</v>
      </c>
      <c r="E140" s="7">
        <f t="shared" si="2"/>
        <v>653</v>
      </c>
    </row>
    <row r="141" spans="1:5" x14ac:dyDescent="0.25">
      <c r="A141" s="4" t="s">
        <v>266</v>
      </c>
      <c r="B141" s="5" t="s">
        <v>267</v>
      </c>
      <c r="C141" s="6">
        <v>0.99</v>
      </c>
      <c r="D141" s="6">
        <v>6.4000000000000001E-2</v>
      </c>
      <c r="E141" s="7">
        <f t="shared" si="2"/>
        <v>15.46875</v>
      </c>
    </row>
    <row r="142" spans="1:5" x14ac:dyDescent="0.25">
      <c r="A142" s="4" t="s">
        <v>268</v>
      </c>
      <c r="B142" s="5" t="s">
        <v>269</v>
      </c>
      <c r="C142" s="6">
        <v>1.5369999999999999</v>
      </c>
      <c r="D142" s="6">
        <v>4.8000000000000001E-2</v>
      </c>
      <c r="E142" s="7">
        <f t="shared" si="2"/>
        <v>32.020833333333329</v>
      </c>
    </row>
    <row r="143" spans="1:5" x14ac:dyDescent="0.25">
      <c r="A143" s="4" t="s">
        <v>270</v>
      </c>
      <c r="B143" s="5" t="s">
        <v>271</v>
      </c>
      <c r="C143" s="6">
        <v>1.9970000000000001</v>
      </c>
      <c r="D143" s="6">
        <v>0.02</v>
      </c>
      <c r="E143" s="7">
        <f t="shared" si="2"/>
        <v>99.850000000000009</v>
      </c>
    </row>
    <row r="144" spans="1:5" x14ac:dyDescent="0.25">
      <c r="A144" s="4" t="s">
        <v>272</v>
      </c>
      <c r="B144" s="5" t="s">
        <v>273</v>
      </c>
      <c r="C144" s="6">
        <v>1.0629999999999999</v>
      </c>
      <c r="D144" s="6">
        <v>2E-3</v>
      </c>
      <c r="E144" s="7">
        <f t="shared" si="2"/>
        <v>531.5</v>
      </c>
    </row>
    <row r="145" spans="1:5" x14ac:dyDescent="0.25">
      <c r="A145" s="4" t="s">
        <v>274</v>
      </c>
      <c r="B145" s="5" t="s">
        <v>275</v>
      </c>
      <c r="C145" s="6">
        <v>0.95499999999999996</v>
      </c>
      <c r="D145" s="6">
        <v>1.7000000000000001E-2</v>
      </c>
      <c r="E145" s="7">
        <f t="shared" si="2"/>
        <v>56.17647058823529</v>
      </c>
    </row>
    <row r="146" spans="1:5" x14ac:dyDescent="0.25">
      <c r="A146" s="4" t="s">
        <v>276</v>
      </c>
      <c r="B146" s="5" t="s">
        <v>277</v>
      </c>
      <c r="C146" s="6">
        <v>1.339</v>
      </c>
      <c r="D146" s="6">
        <v>5.0000000000000001E-3</v>
      </c>
      <c r="E146" s="7">
        <f t="shared" si="2"/>
        <v>267.8</v>
      </c>
    </row>
    <row r="147" spans="1:5" x14ac:dyDescent="0.25">
      <c r="A147" s="4" t="s">
        <v>278</v>
      </c>
      <c r="B147" s="5" t="s">
        <v>279</v>
      </c>
      <c r="C147" s="6">
        <v>0.66800000000000004</v>
      </c>
      <c r="D147" s="6">
        <v>8.6999999999999994E-2</v>
      </c>
      <c r="E147" s="7">
        <f t="shared" si="2"/>
        <v>7.6781609195402307</v>
      </c>
    </row>
    <row r="148" spans="1:5" x14ac:dyDescent="0.25">
      <c r="A148" s="4" t="s">
        <v>280</v>
      </c>
      <c r="B148" s="5" t="s">
        <v>281</v>
      </c>
      <c r="C148" s="6">
        <v>1.069</v>
      </c>
      <c r="D148" s="6">
        <v>6.4000000000000001E-2</v>
      </c>
      <c r="E148" s="7">
        <f t="shared" si="2"/>
        <v>16.703125</v>
      </c>
    </row>
    <row r="149" spans="1:5" x14ac:dyDescent="0.25">
      <c r="A149" s="4" t="s">
        <v>282</v>
      </c>
      <c r="B149" s="5" t="s">
        <v>283</v>
      </c>
      <c r="C149" s="6">
        <v>1.3879999999999999</v>
      </c>
      <c r="D149" s="6">
        <v>4.1000000000000002E-2</v>
      </c>
      <c r="E149" s="7">
        <f t="shared" si="2"/>
        <v>33.853658536585364</v>
      </c>
    </row>
    <row r="150" spans="1:5" x14ac:dyDescent="0.25">
      <c r="A150" s="4" t="s">
        <v>284</v>
      </c>
      <c r="B150" s="5" t="s">
        <v>285</v>
      </c>
      <c r="C150" s="6">
        <v>1.083</v>
      </c>
      <c r="D150" s="6">
        <v>4.0000000000000001E-3</v>
      </c>
      <c r="E150" s="7">
        <f t="shared" si="2"/>
        <v>270.75</v>
      </c>
    </row>
    <row r="151" spans="1:5" x14ac:dyDescent="0.25">
      <c r="A151" s="4" t="s">
        <v>286</v>
      </c>
      <c r="B151" s="5" t="s">
        <v>287</v>
      </c>
      <c r="C151" s="6">
        <v>0.76200000000000001</v>
      </c>
      <c r="D151" s="6">
        <v>0.06</v>
      </c>
      <c r="E151" s="7">
        <f t="shared" si="2"/>
        <v>12.700000000000001</v>
      </c>
    </row>
    <row r="152" spans="1:5" x14ac:dyDescent="0.25">
      <c r="A152" s="4" t="s">
        <v>288</v>
      </c>
      <c r="B152" s="5" t="s">
        <v>289</v>
      </c>
      <c r="C152" s="6">
        <v>0.55900000000000005</v>
      </c>
      <c r="D152" s="6">
        <v>8.9999999999999993E-3</v>
      </c>
      <c r="E152" s="7">
        <f t="shared" si="2"/>
        <v>62.111111111111121</v>
      </c>
    </row>
    <row r="153" spans="1:5" x14ac:dyDescent="0.25">
      <c r="A153" s="4" t="s">
        <v>290</v>
      </c>
      <c r="B153" s="5" t="s">
        <v>291</v>
      </c>
      <c r="C153" s="6">
        <v>0.98599999999999999</v>
      </c>
      <c r="D153" s="6">
        <v>2.1000000000000001E-2</v>
      </c>
      <c r="E153" s="7">
        <f t="shared" si="2"/>
        <v>46.952380952380949</v>
      </c>
    </row>
    <row r="154" spans="1:5" x14ac:dyDescent="0.25">
      <c r="A154" s="4" t="s">
        <v>292</v>
      </c>
      <c r="B154" s="5" t="s">
        <v>293</v>
      </c>
      <c r="C154" s="6">
        <v>0.90800000000000003</v>
      </c>
      <c r="D154" s="6">
        <v>1.0999999999999999E-2</v>
      </c>
      <c r="E154" s="7">
        <f t="shared" si="2"/>
        <v>82.545454545454547</v>
      </c>
    </row>
    <row r="155" spans="1:5" x14ac:dyDescent="0.25">
      <c r="A155" s="4" t="s">
        <v>294</v>
      </c>
      <c r="B155" s="5" t="s">
        <v>295</v>
      </c>
      <c r="C155" s="6">
        <v>0.745</v>
      </c>
      <c r="D155" s="6">
        <v>5.8000000000000003E-2</v>
      </c>
      <c r="E155" s="7">
        <f t="shared" si="2"/>
        <v>12.844827586206895</v>
      </c>
    </row>
    <row r="156" spans="1:5" x14ac:dyDescent="0.25">
      <c r="A156" s="4" t="s">
        <v>296</v>
      </c>
      <c r="B156" s="5" t="s">
        <v>297</v>
      </c>
      <c r="C156" s="6">
        <v>0.52800000000000002</v>
      </c>
      <c r="D156" s="6">
        <v>1.4999999999999999E-2</v>
      </c>
      <c r="E156" s="7">
        <f t="shared" si="2"/>
        <v>35.200000000000003</v>
      </c>
    </row>
    <row r="157" spans="1:5" x14ac:dyDescent="0.25">
      <c r="A157" s="4" t="s">
        <v>298</v>
      </c>
      <c r="B157" s="5" t="s">
        <v>299</v>
      </c>
      <c r="C157" s="6">
        <v>1.002</v>
      </c>
      <c r="D157" s="6">
        <v>1E-3</v>
      </c>
      <c r="E157" s="7">
        <f t="shared" si="2"/>
        <v>1002</v>
      </c>
    </row>
    <row r="158" spans="1:5" x14ac:dyDescent="0.25">
      <c r="A158" s="4" t="s">
        <v>300</v>
      </c>
      <c r="B158" s="5" t="s">
        <v>301</v>
      </c>
      <c r="C158" s="6">
        <v>0.55400000000000005</v>
      </c>
      <c r="D158" s="6">
        <v>1E-3</v>
      </c>
      <c r="E158" s="7">
        <f t="shared" si="2"/>
        <v>554</v>
      </c>
    </row>
    <row r="159" spans="1:5" x14ac:dyDescent="0.25">
      <c r="A159" s="4" t="s">
        <v>302</v>
      </c>
      <c r="B159" s="5" t="s">
        <v>303</v>
      </c>
      <c r="C159" s="6">
        <v>0.90900000000000003</v>
      </c>
      <c r="D159" s="6">
        <v>9.1999999999999998E-2</v>
      </c>
      <c r="E159" s="7">
        <f t="shared" si="2"/>
        <v>9.8804347826086953</v>
      </c>
    </row>
    <row r="160" spans="1:5" x14ac:dyDescent="0.25">
      <c r="A160" s="4" t="s">
        <v>304</v>
      </c>
      <c r="B160" s="5" t="s">
        <v>305</v>
      </c>
      <c r="C160" s="6">
        <v>1.7470000000000001</v>
      </c>
      <c r="D160" s="6">
        <v>1.4E-2</v>
      </c>
      <c r="E160" s="7">
        <f t="shared" si="2"/>
        <v>124.78571428571429</v>
      </c>
    </row>
    <row r="161" spans="1:5" x14ac:dyDescent="0.25">
      <c r="A161" s="4" t="s">
        <v>306</v>
      </c>
      <c r="B161" s="5" t="s">
        <v>307</v>
      </c>
      <c r="C161" s="6">
        <v>0.94299999999999995</v>
      </c>
      <c r="D161" s="6">
        <v>0.02</v>
      </c>
      <c r="E161" s="7">
        <f t="shared" si="2"/>
        <v>47.15</v>
      </c>
    </row>
    <row r="162" spans="1:5" x14ac:dyDescent="0.25">
      <c r="A162" s="4" t="s">
        <v>308</v>
      </c>
      <c r="B162" s="5" t="s">
        <v>309</v>
      </c>
      <c r="C162" s="6">
        <v>1.7250000000000001</v>
      </c>
      <c r="D162" s="6">
        <v>5.2999999999999999E-2</v>
      </c>
      <c r="E162" s="7">
        <f t="shared" si="2"/>
        <v>32.547169811320757</v>
      </c>
    </row>
    <row r="163" spans="1:5" x14ac:dyDescent="0.25">
      <c r="A163" s="4" t="s">
        <v>310</v>
      </c>
      <c r="B163" s="5" t="s">
        <v>311</v>
      </c>
      <c r="C163" s="6">
        <v>0.66100000000000003</v>
      </c>
      <c r="D163" s="6">
        <v>5.5E-2</v>
      </c>
      <c r="E163" s="7">
        <f t="shared" si="2"/>
        <v>12.018181818181819</v>
      </c>
    </row>
    <row r="164" spans="1:5" x14ac:dyDescent="0.25">
      <c r="A164" s="4" t="s">
        <v>312</v>
      </c>
      <c r="B164" s="5" t="s">
        <v>313</v>
      </c>
      <c r="C164" s="6">
        <v>1.2529999999999999</v>
      </c>
      <c r="D164" s="6">
        <v>2E-3</v>
      </c>
      <c r="E164" s="7">
        <f t="shared" si="2"/>
        <v>626.49999999999989</v>
      </c>
    </row>
    <row r="165" spans="1:5" x14ac:dyDescent="0.25">
      <c r="A165" s="4" t="s">
        <v>314</v>
      </c>
      <c r="B165" s="5" t="s">
        <v>315</v>
      </c>
      <c r="C165" s="6">
        <v>1.76</v>
      </c>
      <c r="D165" s="6">
        <v>1.7999999999999999E-2</v>
      </c>
      <c r="E165" s="7">
        <f t="shared" si="2"/>
        <v>97.777777777777786</v>
      </c>
    </row>
    <row r="166" spans="1:5" x14ac:dyDescent="0.25">
      <c r="A166" s="4" t="s">
        <v>316</v>
      </c>
      <c r="B166" s="5" t="s">
        <v>317</v>
      </c>
      <c r="C166" s="6">
        <v>0.63400000000000001</v>
      </c>
      <c r="D166" s="6">
        <v>9.0999999999999998E-2</v>
      </c>
      <c r="E166" s="7">
        <f t="shared" si="2"/>
        <v>6.9670329670329672</v>
      </c>
    </row>
    <row r="167" spans="1:5" x14ac:dyDescent="0.25">
      <c r="A167" s="4" t="s">
        <v>318</v>
      </c>
      <c r="B167" s="5" t="s">
        <v>319</v>
      </c>
      <c r="C167" s="6">
        <v>1.129</v>
      </c>
      <c r="D167" s="6">
        <v>5.0000000000000001E-3</v>
      </c>
      <c r="E167" s="7">
        <f t="shared" si="2"/>
        <v>225.79999999999998</v>
      </c>
    </row>
    <row r="168" spans="1:5" x14ac:dyDescent="0.25">
      <c r="A168" s="4" t="s">
        <v>320</v>
      </c>
      <c r="B168" s="5" t="s">
        <v>321</v>
      </c>
      <c r="C168" s="6">
        <v>0.72099999999999997</v>
      </c>
      <c r="D168" s="6">
        <v>2.4E-2</v>
      </c>
      <c r="E168" s="7">
        <f t="shared" si="2"/>
        <v>30.041666666666664</v>
      </c>
    </row>
    <row r="169" spans="1:5" x14ac:dyDescent="0.25">
      <c r="A169" s="4" t="s">
        <v>322</v>
      </c>
      <c r="B169" s="5" t="s">
        <v>323</v>
      </c>
      <c r="C169" s="6">
        <v>1.6619999999999999</v>
      </c>
      <c r="D169" s="6">
        <v>3.9E-2</v>
      </c>
      <c r="E169" s="7">
        <f t="shared" si="2"/>
        <v>42.615384615384613</v>
      </c>
    </row>
    <row r="170" spans="1:5" x14ac:dyDescent="0.25">
      <c r="A170" s="4" t="s">
        <v>324</v>
      </c>
      <c r="B170" s="5" t="s">
        <v>325</v>
      </c>
      <c r="C170" s="6">
        <v>1.165</v>
      </c>
      <c r="D170" s="6">
        <v>1.2999999999999999E-2</v>
      </c>
      <c r="E170" s="7">
        <f t="shared" si="2"/>
        <v>89.615384615384627</v>
      </c>
    </row>
    <row r="171" spans="1:5" x14ac:dyDescent="0.25">
      <c r="A171" s="4" t="s">
        <v>326</v>
      </c>
      <c r="B171" s="5" t="s">
        <v>327</v>
      </c>
      <c r="C171" s="6">
        <v>1.88</v>
      </c>
      <c r="D171" s="6">
        <v>2.1000000000000001E-2</v>
      </c>
      <c r="E171" s="7">
        <f t="shared" si="2"/>
        <v>89.523809523809518</v>
      </c>
    </row>
    <row r="172" spans="1:5" x14ac:dyDescent="0.25">
      <c r="A172" s="4" t="s">
        <v>328</v>
      </c>
      <c r="B172" s="5" t="s">
        <v>329</v>
      </c>
      <c r="C172" s="6">
        <v>1.4419999999999999</v>
      </c>
      <c r="D172" s="6">
        <v>7.0000000000000007E-2</v>
      </c>
      <c r="E172" s="7">
        <f t="shared" si="2"/>
        <v>20.599999999999998</v>
      </c>
    </row>
    <row r="173" spans="1:5" x14ac:dyDescent="0.25">
      <c r="A173" s="4" t="s">
        <v>330</v>
      </c>
      <c r="B173" s="5" t="s">
        <v>331</v>
      </c>
      <c r="C173" s="6">
        <v>0.53</v>
      </c>
      <c r="D173" s="6">
        <v>5.0000000000000001E-3</v>
      </c>
      <c r="E173" s="7">
        <f t="shared" si="2"/>
        <v>106</v>
      </c>
    </row>
    <row r="174" spans="1:5" x14ac:dyDescent="0.25">
      <c r="A174" s="4" t="s">
        <v>332</v>
      </c>
      <c r="B174" s="5" t="s">
        <v>333</v>
      </c>
      <c r="C174" s="6">
        <v>0.54</v>
      </c>
      <c r="D174" s="6">
        <v>7.9000000000000001E-2</v>
      </c>
      <c r="E174" s="7">
        <f t="shared" si="2"/>
        <v>6.8354430379746836</v>
      </c>
    </row>
    <row r="175" spans="1:5" x14ac:dyDescent="0.25">
      <c r="A175" s="4" t="s">
        <v>334</v>
      </c>
      <c r="B175" s="5" t="s">
        <v>335</v>
      </c>
      <c r="C175" s="6">
        <v>0.74</v>
      </c>
      <c r="D175" s="6">
        <v>1.2E-2</v>
      </c>
      <c r="E175" s="7">
        <f t="shared" si="2"/>
        <v>61.666666666666664</v>
      </c>
    </row>
    <row r="176" spans="1:5" x14ac:dyDescent="0.25">
      <c r="A176" s="4" t="s">
        <v>336</v>
      </c>
      <c r="B176" s="5" t="s">
        <v>337</v>
      </c>
      <c r="C176" s="6">
        <v>0.55700000000000005</v>
      </c>
      <c r="D176" s="6">
        <v>0.04</v>
      </c>
      <c r="E176" s="7">
        <f t="shared" si="2"/>
        <v>13.925000000000001</v>
      </c>
    </row>
    <row r="177" spans="1:5" x14ac:dyDescent="0.25">
      <c r="A177" s="4" t="s">
        <v>338</v>
      </c>
      <c r="B177" s="5" t="s">
        <v>339</v>
      </c>
      <c r="C177" s="6">
        <v>0.76500000000000001</v>
      </c>
      <c r="D177" s="6">
        <v>4.7E-2</v>
      </c>
      <c r="E177" s="7">
        <f t="shared" si="2"/>
        <v>16.276595744680851</v>
      </c>
    </row>
    <row r="178" spans="1:5" x14ac:dyDescent="0.25">
      <c r="A178" s="4" t="s">
        <v>340</v>
      </c>
      <c r="B178" s="5" t="s">
        <v>341</v>
      </c>
      <c r="C178" s="6">
        <v>0.69699999999999995</v>
      </c>
      <c r="D178" s="6">
        <v>5.0000000000000001E-3</v>
      </c>
      <c r="E178" s="7">
        <f t="shared" si="2"/>
        <v>139.39999999999998</v>
      </c>
    </row>
    <row r="179" spans="1:5" x14ac:dyDescent="0.25">
      <c r="A179" s="4" t="s">
        <v>342</v>
      </c>
      <c r="B179" s="5" t="s">
        <v>343</v>
      </c>
      <c r="C179" s="6">
        <v>0.78</v>
      </c>
      <c r="D179" s="6">
        <v>1.4999999999999999E-2</v>
      </c>
      <c r="E179" s="7">
        <f t="shared" si="2"/>
        <v>52.000000000000007</v>
      </c>
    </row>
    <row r="180" spans="1:5" x14ac:dyDescent="0.25">
      <c r="A180" s="4" t="s">
        <v>344</v>
      </c>
      <c r="B180" s="5" t="s">
        <v>345</v>
      </c>
      <c r="C180" s="6">
        <v>0.50800000000000001</v>
      </c>
      <c r="D180" s="6">
        <v>8.9999999999999993E-3</v>
      </c>
      <c r="E180" s="7">
        <f t="shared" si="2"/>
        <v>56.44444444444445</v>
      </c>
    </row>
    <row r="181" spans="1:5" x14ac:dyDescent="0.25">
      <c r="A181" s="4" t="s">
        <v>346</v>
      </c>
      <c r="B181" s="5" t="s">
        <v>347</v>
      </c>
      <c r="C181" s="6">
        <v>1.0369999999999999</v>
      </c>
      <c r="D181" s="6">
        <v>3.3000000000000002E-2</v>
      </c>
      <c r="E181" s="7">
        <f t="shared" si="2"/>
        <v>31.424242424242422</v>
      </c>
    </row>
    <row r="182" spans="1:5" x14ac:dyDescent="0.25">
      <c r="A182" s="4" t="s">
        <v>348</v>
      </c>
      <c r="B182" s="5" t="s">
        <v>349</v>
      </c>
      <c r="C182" s="6">
        <v>1.054</v>
      </c>
      <c r="D182" s="6">
        <v>2.8000000000000001E-2</v>
      </c>
      <c r="E182" s="7">
        <f t="shared" si="2"/>
        <v>37.642857142857146</v>
      </c>
    </row>
    <row r="183" spans="1:5" x14ac:dyDescent="0.25">
      <c r="A183" s="4" t="s">
        <v>350</v>
      </c>
      <c r="B183" s="5" t="s">
        <v>351</v>
      </c>
      <c r="C183" s="6">
        <v>1.032</v>
      </c>
      <c r="D183" s="6">
        <v>2.3E-2</v>
      </c>
      <c r="E183" s="7">
        <f t="shared" si="2"/>
        <v>44.869565217391305</v>
      </c>
    </row>
    <row r="184" spans="1:5" x14ac:dyDescent="0.25">
      <c r="A184" s="4" t="s">
        <v>352</v>
      </c>
      <c r="B184" s="5" t="s">
        <v>353</v>
      </c>
      <c r="C184" s="6">
        <v>1.806</v>
      </c>
      <c r="D184" s="6">
        <v>2.3E-2</v>
      </c>
      <c r="E184" s="7">
        <f t="shared" si="2"/>
        <v>78.521739130434781</v>
      </c>
    </row>
    <row r="185" spans="1:5" x14ac:dyDescent="0.25">
      <c r="A185" s="4" t="s">
        <v>354</v>
      </c>
      <c r="B185" s="5" t="s">
        <v>355</v>
      </c>
      <c r="C185" s="6">
        <v>1.8160000000000001</v>
      </c>
      <c r="D185" s="6">
        <v>7.0000000000000001E-3</v>
      </c>
      <c r="E185" s="7">
        <f t="shared" si="2"/>
        <v>259.42857142857144</v>
      </c>
    </row>
    <row r="186" spans="1:5" x14ac:dyDescent="0.25">
      <c r="A186" s="4" t="s">
        <v>356</v>
      </c>
      <c r="B186" s="5" t="s">
        <v>357</v>
      </c>
      <c r="C186" s="6">
        <v>0.626</v>
      </c>
      <c r="D186" s="6">
        <v>6.0000000000000001E-3</v>
      </c>
      <c r="E186" s="7">
        <f t="shared" si="2"/>
        <v>104.33333333333333</v>
      </c>
    </row>
    <row r="187" spans="1:5" x14ac:dyDescent="0.25">
      <c r="A187" s="4" t="s">
        <v>358</v>
      </c>
      <c r="B187" s="5" t="s">
        <v>359</v>
      </c>
      <c r="C187" s="6">
        <v>0.873</v>
      </c>
      <c r="D187" s="6">
        <v>5.0000000000000001E-3</v>
      </c>
      <c r="E187" s="7">
        <f t="shared" si="2"/>
        <v>174.6</v>
      </c>
    </row>
    <row r="188" spans="1:5" x14ac:dyDescent="0.25">
      <c r="A188" s="4" t="s">
        <v>360</v>
      </c>
      <c r="B188" s="5" t="s">
        <v>361</v>
      </c>
      <c r="C188" s="6">
        <v>1.9690000000000001</v>
      </c>
      <c r="D188" s="6">
        <v>4.4999999999999998E-2</v>
      </c>
      <c r="E188" s="7">
        <f t="shared" si="2"/>
        <v>43.75555555555556</v>
      </c>
    </row>
    <row r="189" spans="1:5" x14ac:dyDescent="0.25">
      <c r="A189" s="4" t="s">
        <v>362</v>
      </c>
      <c r="B189" s="5" t="s">
        <v>363</v>
      </c>
      <c r="C189" s="6">
        <v>0.94599999999999995</v>
      </c>
      <c r="D189" s="6">
        <v>2E-3</v>
      </c>
      <c r="E189" s="7">
        <f t="shared" si="2"/>
        <v>472.99999999999994</v>
      </c>
    </row>
    <row r="190" spans="1:5" x14ac:dyDescent="0.25">
      <c r="A190" s="4" t="s">
        <v>364</v>
      </c>
      <c r="B190" s="5" t="s">
        <v>365</v>
      </c>
      <c r="C190" s="6">
        <v>0.65900000000000003</v>
      </c>
      <c r="D190" s="6">
        <v>1.6E-2</v>
      </c>
      <c r="E190" s="7">
        <f t="shared" si="2"/>
        <v>41.1875</v>
      </c>
    </row>
    <row r="191" spans="1:5" x14ac:dyDescent="0.25">
      <c r="A191" s="4" t="s">
        <v>366</v>
      </c>
      <c r="B191" s="5" t="s">
        <v>367</v>
      </c>
      <c r="C191" s="6">
        <v>0.97399999999999998</v>
      </c>
      <c r="D191" s="6">
        <v>8.8999999999999996E-2</v>
      </c>
      <c r="E191" s="7">
        <f t="shared" si="2"/>
        <v>10.943820224719101</v>
      </c>
    </row>
    <row r="192" spans="1:5" x14ac:dyDescent="0.25">
      <c r="A192" s="4" t="s">
        <v>368</v>
      </c>
      <c r="B192" s="5" t="s">
        <v>369</v>
      </c>
      <c r="C192" s="6">
        <v>0.755</v>
      </c>
      <c r="D192" s="6">
        <v>6.9000000000000006E-2</v>
      </c>
      <c r="E192" s="7">
        <f t="shared" si="2"/>
        <v>10.942028985507246</v>
      </c>
    </row>
    <row r="193" spans="1:5" x14ac:dyDescent="0.25">
      <c r="A193" s="4" t="s">
        <v>370</v>
      </c>
      <c r="B193" s="5" t="s">
        <v>371</v>
      </c>
      <c r="C193" s="6">
        <v>0.91200000000000003</v>
      </c>
      <c r="D193" s="6">
        <v>1.4E-2</v>
      </c>
      <c r="E193" s="7">
        <f t="shared" si="2"/>
        <v>65.142857142857139</v>
      </c>
    </row>
    <row r="194" spans="1:5" x14ac:dyDescent="0.25">
      <c r="A194" s="4" t="s">
        <v>372</v>
      </c>
      <c r="B194" s="5"/>
      <c r="C194" s="6">
        <v>0.70299999999999996</v>
      </c>
      <c r="D194" s="6">
        <v>7.0000000000000007E-2</v>
      </c>
      <c r="E194" s="7">
        <f t="shared" ref="E194:E257" si="3">C194/D194</f>
        <v>10.042857142857141</v>
      </c>
    </row>
    <row r="195" spans="1:5" x14ac:dyDescent="0.25">
      <c r="A195" s="4" t="s">
        <v>373</v>
      </c>
      <c r="B195" s="5"/>
      <c r="C195" s="6">
        <v>1.6539999999999999</v>
      </c>
      <c r="D195" s="6">
        <v>8.5999999999999993E-2</v>
      </c>
      <c r="E195" s="7">
        <f t="shared" si="3"/>
        <v>19.232558139534884</v>
      </c>
    </row>
    <row r="196" spans="1:5" x14ac:dyDescent="0.25">
      <c r="A196" s="4" t="s">
        <v>374</v>
      </c>
      <c r="B196" s="5" t="s">
        <v>375</v>
      </c>
      <c r="C196" s="6">
        <v>1.375</v>
      </c>
      <c r="D196" s="6">
        <v>2E-3</v>
      </c>
      <c r="E196" s="7">
        <f t="shared" si="3"/>
        <v>687.5</v>
      </c>
    </row>
    <row r="197" spans="1:5" x14ac:dyDescent="0.25">
      <c r="A197" s="4" t="s">
        <v>376</v>
      </c>
      <c r="B197" s="5" t="s">
        <v>377</v>
      </c>
      <c r="C197" s="6">
        <v>0.68700000000000006</v>
      </c>
      <c r="D197" s="6">
        <v>1.2999999999999999E-2</v>
      </c>
      <c r="E197" s="7">
        <f t="shared" si="3"/>
        <v>52.846153846153854</v>
      </c>
    </row>
    <row r="198" spans="1:5" x14ac:dyDescent="0.25">
      <c r="A198" s="4" t="s">
        <v>378</v>
      </c>
      <c r="B198" s="5" t="s">
        <v>379</v>
      </c>
      <c r="C198" s="6">
        <v>0.63800000000000001</v>
      </c>
      <c r="D198" s="6">
        <v>5.8999999999999997E-2</v>
      </c>
      <c r="E198" s="7">
        <f t="shared" si="3"/>
        <v>10.8135593220339</v>
      </c>
    </row>
    <row r="199" spans="1:5" x14ac:dyDescent="0.25">
      <c r="A199" s="4" t="s">
        <v>380</v>
      </c>
      <c r="B199" s="5" t="s">
        <v>381</v>
      </c>
      <c r="C199" s="6">
        <v>1.2669999999999999</v>
      </c>
      <c r="D199" s="6">
        <v>6.7000000000000004E-2</v>
      </c>
      <c r="E199" s="7">
        <f t="shared" si="3"/>
        <v>18.910447761194028</v>
      </c>
    </row>
    <row r="200" spans="1:5" x14ac:dyDescent="0.25">
      <c r="A200" s="4" t="s">
        <v>382</v>
      </c>
      <c r="B200" s="5" t="s">
        <v>383</v>
      </c>
      <c r="C200" s="6">
        <v>1.1419999999999999</v>
      </c>
      <c r="D200" s="6">
        <v>2.7E-2</v>
      </c>
      <c r="E200" s="7">
        <f t="shared" si="3"/>
        <v>42.296296296296291</v>
      </c>
    </row>
    <row r="201" spans="1:5" x14ac:dyDescent="0.25">
      <c r="A201" s="4" t="s">
        <v>384</v>
      </c>
      <c r="B201" s="5" t="s">
        <v>385</v>
      </c>
      <c r="C201" s="6">
        <v>1.409</v>
      </c>
      <c r="D201" s="6">
        <v>2E-3</v>
      </c>
      <c r="E201" s="7">
        <f t="shared" si="3"/>
        <v>704.5</v>
      </c>
    </row>
    <row r="202" spans="1:5" x14ac:dyDescent="0.25">
      <c r="A202" s="4" t="s">
        <v>386</v>
      </c>
      <c r="B202" s="5" t="s">
        <v>387</v>
      </c>
      <c r="C202" s="6">
        <v>1.169</v>
      </c>
      <c r="D202" s="6">
        <v>4.1000000000000002E-2</v>
      </c>
      <c r="E202" s="7">
        <f t="shared" si="3"/>
        <v>28.512195121951219</v>
      </c>
    </row>
    <row r="203" spans="1:5" x14ac:dyDescent="0.25">
      <c r="A203" s="4" t="s">
        <v>388</v>
      </c>
      <c r="B203" s="5" t="s">
        <v>389</v>
      </c>
      <c r="C203" s="6">
        <v>0.61499999999999999</v>
      </c>
      <c r="D203" s="6">
        <v>7.0000000000000001E-3</v>
      </c>
      <c r="E203" s="7">
        <f t="shared" si="3"/>
        <v>87.857142857142847</v>
      </c>
    </row>
    <row r="204" spans="1:5" x14ac:dyDescent="0.25">
      <c r="A204" s="4" t="s">
        <v>390</v>
      </c>
      <c r="B204" s="5" t="s">
        <v>391</v>
      </c>
      <c r="C204" s="6">
        <v>1.752</v>
      </c>
      <c r="D204" s="6">
        <v>1.4999999999999999E-2</v>
      </c>
      <c r="E204" s="7">
        <f t="shared" si="3"/>
        <v>116.80000000000001</v>
      </c>
    </row>
    <row r="205" spans="1:5" x14ac:dyDescent="0.25">
      <c r="A205" s="4" t="s">
        <v>392</v>
      </c>
      <c r="B205" s="5" t="s">
        <v>393</v>
      </c>
      <c r="C205" s="6">
        <v>0.88100000000000001</v>
      </c>
      <c r="D205" s="6">
        <v>2E-3</v>
      </c>
      <c r="E205" s="7">
        <f t="shared" si="3"/>
        <v>440.5</v>
      </c>
    </row>
    <row r="206" spans="1:5" x14ac:dyDescent="0.25">
      <c r="A206" s="4" t="s">
        <v>394</v>
      </c>
      <c r="B206" s="5" t="s">
        <v>395</v>
      </c>
      <c r="C206" s="6">
        <v>1.242</v>
      </c>
      <c r="D206" s="6">
        <v>9.1999999999999998E-2</v>
      </c>
      <c r="E206" s="7">
        <f t="shared" si="3"/>
        <v>13.5</v>
      </c>
    </row>
    <row r="207" spans="1:5" x14ac:dyDescent="0.25">
      <c r="A207" s="4" t="s">
        <v>396</v>
      </c>
      <c r="B207" s="5" t="s">
        <v>397</v>
      </c>
      <c r="C207" s="6">
        <v>1.244</v>
      </c>
      <c r="D207" s="6">
        <v>1.0999999999999999E-2</v>
      </c>
      <c r="E207" s="7">
        <f t="shared" si="3"/>
        <v>113.09090909090909</v>
      </c>
    </row>
    <row r="208" spans="1:5" x14ac:dyDescent="0.25">
      <c r="A208" s="4" t="s">
        <v>398</v>
      </c>
      <c r="B208" s="5" t="s">
        <v>399</v>
      </c>
      <c r="C208" s="6">
        <v>0.67900000000000005</v>
      </c>
      <c r="D208" s="6">
        <v>2E-3</v>
      </c>
      <c r="E208" s="7">
        <f t="shared" si="3"/>
        <v>339.5</v>
      </c>
    </row>
    <row r="209" spans="1:5" x14ac:dyDescent="0.25">
      <c r="A209" s="4" t="s">
        <v>400</v>
      </c>
      <c r="B209" s="5" t="s">
        <v>401</v>
      </c>
      <c r="C209" s="6">
        <v>0.66</v>
      </c>
      <c r="D209" s="6">
        <v>3.0000000000000001E-3</v>
      </c>
      <c r="E209" s="7">
        <f t="shared" si="3"/>
        <v>220</v>
      </c>
    </row>
    <row r="210" spans="1:5" x14ac:dyDescent="0.25">
      <c r="A210" s="4" t="s">
        <v>402</v>
      </c>
      <c r="B210" s="5" t="s">
        <v>403</v>
      </c>
      <c r="C210" s="6">
        <v>1.7589999999999999</v>
      </c>
      <c r="D210" s="6">
        <v>7.8E-2</v>
      </c>
      <c r="E210" s="7">
        <f t="shared" si="3"/>
        <v>22.551282051282051</v>
      </c>
    </row>
    <row r="211" spans="1:5" x14ac:dyDescent="0.25">
      <c r="A211" s="4" t="s">
        <v>404</v>
      </c>
      <c r="B211" s="5" t="s">
        <v>405</v>
      </c>
      <c r="C211" s="6">
        <v>1.6259999999999999</v>
      </c>
      <c r="D211" s="6">
        <v>3.5000000000000003E-2</v>
      </c>
      <c r="E211" s="7">
        <f t="shared" si="3"/>
        <v>46.457142857142848</v>
      </c>
    </row>
    <row r="212" spans="1:5" x14ac:dyDescent="0.25">
      <c r="A212" s="4" t="s">
        <v>406</v>
      </c>
      <c r="B212" s="5" t="s">
        <v>407</v>
      </c>
      <c r="C212" s="6">
        <v>0.873</v>
      </c>
      <c r="D212" s="6">
        <v>4.1000000000000002E-2</v>
      </c>
      <c r="E212" s="7">
        <f t="shared" si="3"/>
        <v>21.292682926829269</v>
      </c>
    </row>
    <row r="213" spans="1:5" x14ac:dyDescent="0.25">
      <c r="A213" s="4" t="s">
        <v>408</v>
      </c>
      <c r="B213" s="5" t="s">
        <v>409</v>
      </c>
      <c r="C213" s="6">
        <v>0.76900000000000002</v>
      </c>
      <c r="D213" s="6">
        <v>1.7999999999999999E-2</v>
      </c>
      <c r="E213" s="7">
        <f t="shared" si="3"/>
        <v>42.722222222222229</v>
      </c>
    </row>
    <row r="214" spans="1:5" x14ac:dyDescent="0.25">
      <c r="A214" s="4" t="s">
        <v>410</v>
      </c>
      <c r="B214" s="5" t="s">
        <v>411</v>
      </c>
      <c r="C214" s="6">
        <v>0.55200000000000005</v>
      </c>
      <c r="D214" s="6">
        <v>1E-3</v>
      </c>
      <c r="E214" s="7">
        <f t="shared" si="3"/>
        <v>552</v>
      </c>
    </row>
    <row r="215" spans="1:5" x14ac:dyDescent="0.25">
      <c r="A215" s="4" t="s">
        <v>412</v>
      </c>
      <c r="B215" s="5" t="s">
        <v>413</v>
      </c>
      <c r="C215" s="6">
        <v>0.93799999999999994</v>
      </c>
      <c r="D215" s="6">
        <v>6.4000000000000001E-2</v>
      </c>
      <c r="E215" s="7">
        <f t="shared" si="3"/>
        <v>14.656249999999998</v>
      </c>
    </row>
    <row r="216" spans="1:5" x14ac:dyDescent="0.25">
      <c r="A216" s="4" t="s">
        <v>414</v>
      </c>
      <c r="B216" s="5" t="s">
        <v>415</v>
      </c>
      <c r="C216" s="6">
        <v>0.94199999999999995</v>
      </c>
      <c r="D216" s="6">
        <v>9.4E-2</v>
      </c>
      <c r="E216" s="7">
        <f t="shared" si="3"/>
        <v>10.021276595744681</v>
      </c>
    </row>
    <row r="217" spans="1:5" x14ac:dyDescent="0.25">
      <c r="A217" s="4" t="s">
        <v>416</v>
      </c>
      <c r="B217" s="5" t="s">
        <v>417</v>
      </c>
      <c r="C217" s="6">
        <v>0.95</v>
      </c>
      <c r="D217" s="6">
        <v>6.0000000000000001E-3</v>
      </c>
      <c r="E217" s="7">
        <f t="shared" si="3"/>
        <v>158.33333333333331</v>
      </c>
    </row>
    <row r="218" spans="1:5" x14ac:dyDescent="0.25">
      <c r="A218" s="4" t="s">
        <v>418</v>
      </c>
      <c r="B218" s="5" t="s">
        <v>419</v>
      </c>
      <c r="C218" s="6">
        <v>0.63900000000000001</v>
      </c>
      <c r="D218" s="6">
        <v>5.7000000000000002E-2</v>
      </c>
      <c r="E218" s="7">
        <f t="shared" si="3"/>
        <v>11.210526315789474</v>
      </c>
    </row>
    <row r="219" spans="1:5" x14ac:dyDescent="0.25">
      <c r="A219" s="4" t="s">
        <v>420</v>
      </c>
      <c r="B219" s="5" t="s">
        <v>421</v>
      </c>
      <c r="C219" s="6">
        <v>1.137</v>
      </c>
      <c r="D219" s="6">
        <v>7.0000000000000001E-3</v>
      </c>
      <c r="E219" s="7">
        <f t="shared" si="3"/>
        <v>162.42857142857142</v>
      </c>
    </row>
    <row r="220" spans="1:5" x14ac:dyDescent="0.25">
      <c r="A220" s="4" t="s">
        <v>422</v>
      </c>
      <c r="B220" s="5" t="s">
        <v>423</v>
      </c>
      <c r="C220" s="6">
        <v>1.0609999999999999</v>
      </c>
      <c r="D220" s="6">
        <v>4.0000000000000001E-3</v>
      </c>
      <c r="E220" s="7">
        <f t="shared" si="3"/>
        <v>265.25</v>
      </c>
    </row>
    <row r="221" spans="1:5" x14ac:dyDescent="0.25">
      <c r="A221" s="4" t="s">
        <v>424</v>
      </c>
      <c r="B221" s="5" t="s">
        <v>425</v>
      </c>
      <c r="C221" s="6">
        <v>1.4239999999999999</v>
      </c>
      <c r="D221" s="6">
        <v>5.3999999999999999E-2</v>
      </c>
      <c r="E221" s="7">
        <f t="shared" si="3"/>
        <v>26.37037037037037</v>
      </c>
    </row>
    <row r="222" spans="1:5" x14ac:dyDescent="0.25">
      <c r="A222" s="4" t="s">
        <v>426</v>
      </c>
      <c r="B222" s="5" t="s">
        <v>427</v>
      </c>
      <c r="C222" s="6">
        <v>1.262</v>
      </c>
      <c r="D222" s="6">
        <v>6.0000000000000001E-3</v>
      </c>
      <c r="E222" s="7">
        <f t="shared" si="3"/>
        <v>210.33333333333334</v>
      </c>
    </row>
    <row r="223" spans="1:5" x14ac:dyDescent="0.25">
      <c r="A223" s="4" t="s">
        <v>428</v>
      </c>
      <c r="B223" s="5" t="s">
        <v>429</v>
      </c>
      <c r="C223" s="6">
        <v>1.3080000000000001</v>
      </c>
      <c r="D223" s="6">
        <v>2.8000000000000001E-2</v>
      </c>
      <c r="E223" s="7">
        <f t="shared" si="3"/>
        <v>46.714285714285715</v>
      </c>
    </row>
    <row r="224" spans="1:5" x14ac:dyDescent="0.25">
      <c r="A224" s="4" t="s">
        <v>430</v>
      </c>
      <c r="B224" s="5" t="s">
        <v>431</v>
      </c>
      <c r="C224" s="6">
        <v>1.923</v>
      </c>
      <c r="D224" s="6">
        <v>7.4999999999999997E-2</v>
      </c>
      <c r="E224" s="7">
        <f t="shared" si="3"/>
        <v>25.64</v>
      </c>
    </row>
    <row r="225" spans="1:5" x14ac:dyDescent="0.25">
      <c r="A225" s="4" t="s">
        <v>432</v>
      </c>
      <c r="B225" s="5" t="s">
        <v>433</v>
      </c>
      <c r="C225" s="6">
        <v>1.5089999999999999</v>
      </c>
      <c r="D225" s="6">
        <v>7.0000000000000001E-3</v>
      </c>
      <c r="E225" s="7">
        <f t="shared" si="3"/>
        <v>215.57142857142856</v>
      </c>
    </row>
    <row r="226" spans="1:5" x14ac:dyDescent="0.25">
      <c r="A226" s="4" t="s">
        <v>434</v>
      </c>
      <c r="B226" s="5" t="s">
        <v>435</v>
      </c>
      <c r="C226" s="6">
        <v>0.54600000000000004</v>
      </c>
      <c r="D226" s="6">
        <v>2.1000000000000001E-2</v>
      </c>
      <c r="E226" s="7">
        <f t="shared" si="3"/>
        <v>26</v>
      </c>
    </row>
    <row r="227" spans="1:5" x14ac:dyDescent="0.25">
      <c r="A227" s="4" t="s">
        <v>436</v>
      </c>
      <c r="B227" s="5" t="s">
        <v>437</v>
      </c>
      <c r="C227" s="6">
        <v>0.996</v>
      </c>
      <c r="D227" s="6">
        <v>1.4E-2</v>
      </c>
      <c r="E227" s="7">
        <f t="shared" si="3"/>
        <v>71.142857142857139</v>
      </c>
    </row>
    <row r="228" spans="1:5" x14ac:dyDescent="0.25">
      <c r="A228" s="4" t="s">
        <v>438</v>
      </c>
      <c r="B228" s="5" t="s">
        <v>439</v>
      </c>
      <c r="C228" s="6">
        <v>0.64900000000000002</v>
      </c>
      <c r="D228" s="6">
        <v>6.0000000000000001E-3</v>
      </c>
      <c r="E228" s="7">
        <f t="shared" si="3"/>
        <v>108.16666666666667</v>
      </c>
    </row>
    <row r="229" spans="1:5" x14ac:dyDescent="0.25">
      <c r="A229" s="4" t="s">
        <v>440</v>
      </c>
      <c r="B229" s="5" t="s">
        <v>441</v>
      </c>
      <c r="C229" s="6">
        <v>0.86399999999999999</v>
      </c>
      <c r="D229" s="6">
        <v>1.7000000000000001E-2</v>
      </c>
      <c r="E229" s="7">
        <f t="shared" si="3"/>
        <v>50.823529411764703</v>
      </c>
    </row>
    <row r="230" spans="1:5" x14ac:dyDescent="0.25">
      <c r="A230" s="4" t="s">
        <v>442</v>
      </c>
      <c r="B230" s="5" t="s">
        <v>443</v>
      </c>
      <c r="C230" s="6">
        <v>0.70199999999999996</v>
      </c>
      <c r="D230" s="6">
        <v>7.5999999999999998E-2</v>
      </c>
      <c r="E230" s="7">
        <f t="shared" si="3"/>
        <v>9.2368421052631575</v>
      </c>
    </row>
    <row r="231" spans="1:5" x14ac:dyDescent="0.25">
      <c r="A231" s="4" t="s">
        <v>444</v>
      </c>
      <c r="B231" s="5" t="s">
        <v>445</v>
      </c>
      <c r="C231" s="6">
        <v>1.58</v>
      </c>
      <c r="D231" s="6">
        <v>6.0000000000000001E-3</v>
      </c>
      <c r="E231" s="7">
        <f t="shared" si="3"/>
        <v>263.33333333333331</v>
      </c>
    </row>
    <row r="232" spans="1:5" x14ac:dyDescent="0.25">
      <c r="A232" s="4" t="s">
        <v>446</v>
      </c>
      <c r="B232" s="5" t="s">
        <v>447</v>
      </c>
      <c r="C232" s="6">
        <v>1.0900000000000001</v>
      </c>
      <c r="D232" s="6">
        <v>7.3999999999999996E-2</v>
      </c>
      <c r="E232" s="7">
        <f t="shared" si="3"/>
        <v>14.729729729729732</v>
      </c>
    </row>
    <row r="233" spans="1:5" x14ac:dyDescent="0.25">
      <c r="A233" s="4" t="s">
        <v>448</v>
      </c>
      <c r="B233" s="5" t="s">
        <v>449</v>
      </c>
      <c r="C233" s="6">
        <v>1.159</v>
      </c>
      <c r="D233" s="6">
        <v>1.0999999999999999E-2</v>
      </c>
      <c r="E233" s="7">
        <f t="shared" si="3"/>
        <v>105.36363636363637</v>
      </c>
    </row>
    <row r="234" spans="1:5" x14ac:dyDescent="0.25">
      <c r="A234" s="4" t="s">
        <v>450</v>
      </c>
      <c r="B234" s="5" t="s">
        <v>451</v>
      </c>
      <c r="C234" s="6">
        <v>1.484</v>
      </c>
      <c r="D234" s="6">
        <v>1.9E-2</v>
      </c>
      <c r="E234" s="7">
        <f t="shared" si="3"/>
        <v>78.10526315789474</v>
      </c>
    </row>
    <row r="235" spans="1:5" x14ac:dyDescent="0.25">
      <c r="A235" s="4" t="s">
        <v>452</v>
      </c>
      <c r="B235" s="5" t="s">
        <v>453</v>
      </c>
      <c r="C235" s="6">
        <v>1.875</v>
      </c>
      <c r="D235" s="6">
        <v>8.1000000000000003E-2</v>
      </c>
      <c r="E235" s="7">
        <f t="shared" si="3"/>
        <v>23.148148148148149</v>
      </c>
    </row>
    <row r="236" spans="1:5" x14ac:dyDescent="0.25">
      <c r="A236" s="4" t="s">
        <v>454</v>
      </c>
      <c r="B236" s="5" t="s">
        <v>455</v>
      </c>
      <c r="C236" s="6">
        <v>0.52900000000000003</v>
      </c>
      <c r="D236" s="6">
        <v>1.2E-2</v>
      </c>
      <c r="E236" s="7">
        <f t="shared" si="3"/>
        <v>44.083333333333336</v>
      </c>
    </row>
    <row r="237" spans="1:5" x14ac:dyDescent="0.25">
      <c r="A237" s="4" t="s">
        <v>456</v>
      </c>
      <c r="B237" s="5" t="s">
        <v>457</v>
      </c>
      <c r="C237" s="6">
        <v>0.77400000000000002</v>
      </c>
      <c r="D237" s="6">
        <v>2.4E-2</v>
      </c>
      <c r="E237" s="7">
        <f t="shared" si="3"/>
        <v>32.25</v>
      </c>
    </row>
    <row r="238" spans="1:5" x14ac:dyDescent="0.25">
      <c r="A238" s="4" t="s">
        <v>458</v>
      </c>
      <c r="B238" s="5" t="s">
        <v>459</v>
      </c>
      <c r="C238" s="6">
        <v>0.74</v>
      </c>
      <c r="D238" s="6">
        <v>2E-3</v>
      </c>
      <c r="E238" s="7">
        <f t="shared" si="3"/>
        <v>370</v>
      </c>
    </row>
    <row r="239" spans="1:5" x14ac:dyDescent="0.25">
      <c r="A239" s="4" t="s">
        <v>460</v>
      </c>
      <c r="B239" s="5" t="s">
        <v>461</v>
      </c>
      <c r="C239" s="6">
        <v>0.749</v>
      </c>
      <c r="D239" s="6">
        <v>8.8999999999999996E-2</v>
      </c>
      <c r="E239" s="7">
        <f t="shared" si="3"/>
        <v>8.4157303370786529</v>
      </c>
    </row>
    <row r="240" spans="1:5" x14ac:dyDescent="0.25">
      <c r="A240" s="4" t="s">
        <v>462</v>
      </c>
      <c r="B240" s="5" t="s">
        <v>463</v>
      </c>
      <c r="C240" s="6">
        <v>0.53400000000000003</v>
      </c>
      <c r="D240" s="6">
        <v>1E-3</v>
      </c>
      <c r="E240" s="7">
        <f t="shared" si="3"/>
        <v>534</v>
      </c>
    </row>
    <row r="241" spans="1:5" x14ac:dyDescent="0.25">
      <c r="A241" s="4" t="s">
        <v>464</v>
      </c>
      <c r="B241" s="5" t="s">
        <v>465</v>
      </c>
      <c r="C241" s="6">
        <v>0.67200000000000004</v>
      </c>
      <c r="D241" s="6">
        <v>5.5E-2</v>
      </c>
      <c r="E241" s="7">
        <f t="shared" si="3"/>
        <v>12.218181818181819</v>
      </c>
    </row>
    <row r="242" spans="1:5" x14ac:dyDescent="0.25">
      <c r="A242" s="4" t="s">
        <v>466</v>
      </c>
      <c r="B242" s="5" t="s">
        <v>467</v>
      </c>
      <c r="C242" s="6">
        <v>1.0589999999999999</v>
      </c>
      <c r="D242" s="6">
        <v>6.0000000000000001E-3</v>
      </c>
      <c r="E242" s="7">
        <f t="shared" si="3"/>
        <v>176.5</v>
      </c>
    </row>
    <row r="243" spans="1:5" x14ac:dyDescent="0.25">
      <c r="A243" s="4" t="s">
        <v>468</v>
      </c>
      <c r="B243" s="5" t="s">
        <v>469</v>
      </c>
      <c r="C243" s="6">
        <v>0.65900000000000003</v>
      </c>
      <c r="D243" s="6">
        <v>9.7000000000000003E-2</v>
      </c>
      <c r="E243" s="7">
        <f t="shared" si="3"/>
        <v>6.7938144329896906</v>
      </c>
    </row>
    <row r="244" spans="1:5" x14ac:dyDescent="0.25">
      <c r="A244" s="4" t="s">
        <v>470</v>
      </c>
      <c r="B244" s="5" t="s">
        <v>471</v>
      </c>
      <c r="C244" s="6">
        <v>1.399</v>
      </c>
      <c r="D244" s="6">
        <v>0.05</v>
      </c>
      <c r="E244" s="7">
        <f t="shared" si="3"/>
        <v>27.98</v>
      </c>
    </row>
    <row r="245" spans="1:5" x14ac:dyDescent="0.25">
      <c r="A245" s="4" t="s">
        <v>472</v>
      </c>
      <c r="B245" s="5" t="s">
        <v>473</v>
      </c>
      <c r="C245" s="6">
        <v>0.71199999999999997</v>
      </c>
      <c r="D245" s="6">
        <v>2.4E-2</v>
      </c>
      <c r="E245" s="7">
        <f t="shared" si="3"/>
        <v>29.666666666666664</v>
      </c>
    </row>
    <row r="246" spans="1:5" x14ac:dyDescent="0.25">
      <c r="A246" s="4" t="s">
        <v>474</v>
      </c>
      <c r="B246" s="5" t="s">
        <v>475</v>
      </c>
      <c r="C246" s="6">
        <v>1.1579999999999999</v>
      </c>
      <c r="D246" s="6">
        <v>1.4999999999999999E-2</v>
      </c>
      <c r="E246" s="7">
        <f t="shared" si="3"/>
        <v>77.2</v>
      </c>
    </row>
    <row r="247" spans="1:5" x14ac:dyDescent="0.25">
      <c r="A247" s="4" t="s">
        <v>476</v>
      </c>
      <c r="B247" s="5" t="s">
        <v>477</v>
      </c>
      <c r="C247" s="6">
        <v>0.65600000000000003</v>
      </c>
      <c r="D247" s="6">
        <v>7.0000000000000001E-3</v>
      </c>
      <c r="E247" s="7">
        <f t="shared" si="3"/>
        <v>93.714285714285722</v>
      </c>
    </row>
    <row r="248" spans="1:5" x14ac:dyDescent="0.25">
      <c r="A248" s="4" t="s">
        <v>478</v>
      </c>
      <c r="B248" s="5" t="s">
        <v>479</v>
      </c>
      <c r="C248" s="6">
        <v>1.496</v>
      </c>
      <c r="D248" s="6">
        <v>1.7999999999999999E-2</v>
      </c>
      <c r="E248" s="7">
        <f t="shared" si="3"/>
        <v>83.111111111111114</v>
      </c>
    </row>
    <row r="249" spans="1:5" x14ac:dyDescent="0.25">
      <c r="A249" s="4" t="s">
        <v>480</v>
      </c>
      <c r="B249" s="5" t="s">
        <v>481</v>
      </c>
      <c r="C249" s="6">
        <v>1.4410000000000001</v>
      </c>
      <c r="D249" s="6">
        <v>8.6999999999999994E-2</v>
      </c>
      <c r="E249" s="7">
        <f t="shared" si="3"/>
        <v>16.5632183908046</v>
      </c>
    </row>
    <row r="250" spans="1:5" x14ac:dyDescent="0.25">
      <c r="A250" s="4" t="s">
        <v>482</v>
      </c>
      <c r="B250" s="5" t="s">
        <v>483</v>
      </c>
      <c r="C250" s="6">
        <v>1.556</v>
      </c>
      <c r="D250" s="6">
        <v>6.0000000000000001E-3</v>
      </c>
      <c r="E250" s="7">
        <f t="shared" si="3"/>
        <v>259.33333333333331</v>
      </c>
    </row>
    <row r="251" spans="1:5" x14ac:dyDescent="0.25">
      <c r="A251" s="4" t="s">
        <v>484</v>
      </c>
      <c r="B251" s="5" t="s">
        <v>485</v>
      </c>
      <c r="C251" s="6">
        <v>0.54600000000000004</v>
      </c>
      <c r="D251" s="6">
        <v>6.6000000000000003E-2</v>
      </c>
      <c r="E251" s="7">
        <f t="shared" si="3"/>
        <v>8.2727272727272734</v>
      </c>
    </row>
    <row r="252" spans="1:5" x14ac:dyDescent="0.25">
      <c r="A252" s="4" t="s">
        <v>486</v>
      </c>
      <c r="B252" s="5" t="s">
        <v>487</v>
      </c>
      <c r="C252" s="6">
        <v>0.71499999999999997</v>
      </c>
      <c r="D252" s="6">
        <v>0.05</v>
      </c>
      <c r="E252" s="7">
        <f t="shared" si="3"/>
        <v>14.299999999999999</v>
      </c>
    </row>
    <row r="253" spans="1:5" x14ac:dyDescent="0.25">
      <c r="A253" s="4" t="s">
        <v>488</v>
      </c>
      <c r="B253" s="5" t="s">
        <v>489</v>
      </c>
      <c r="C253" s="6">
        <v>0.54600000000000004</v>
      </c>
      <c r="D253" s="6">
        <v>8.0000000000000002E-3</v>
      </c>
      <c r="E253" s="7">
        <f t="shared" si="3"/>
        <v>68.25</v>
      </c>
    </row>
    <row r="254" spans="1:5" x14ac:dyDescent="0.25">
      <c r="A254" s="4" t="s">
        <v>490</v>
      </c>
      <c r="B254" s="5" t="s">
        <v>491</v>
      </c>
      <c r="C254" s="6">
        <v>0.69099999999999995</v>
      </c>
      <c r="D254" s="6">
        <v>4.3999999999999997E-2</v>
      </c>
      <c r="E254" s="7">
        <f t="shared" si="3"/>
        <v>15.704545454545455</v>
      </c>
    </row>
    <row r="255" spans="1:5" x14ac:dyDescent="0.25">
      <c r="A255" s="4" t="s">
        <v>492</v>
      </c>
      <c r="B255" s="5" t="s">
        <v>493</v>
      </c>
      <c r="C255" s="6">
        <v>1.26</v>
      </c>
      <c r="D255" s="6">
        <v>2.1000000000000001E-2</v>
      </c>
      <c r="E255" s="7">
        <f t="shared" si="3"/>
        <v>60</v>
      </c>
    </row>
    <row r="256" spans="1:5" x14ac:dyDescent="0.25">
      <c r="A256" s="4" t="s">
        <v>494</v>
      </c>
      <c r="B256" s="5" t="s">
        <v>495</v>
      </c>
      <c r="C256" s="6">
        <v>0.60099999999999998</v>
      </c>
      <c r="D256" s="6">
        <v>0.03</v>
      </c>
      <c r="E256" s="7">
        <f t="shared" si="3"/>
        <v>20.033333333333335</v>
      </c>
    </row>
    <row r="257" spans="1:5" x14ac:dyDescent="0.25">
      <c r="A257" s="4" t="s">
        <v>496</v>
      </c>
      <c r="B257" s="5" t="s">
        <v>497</v>
      </c>
      <c r="C257" s="6">
        <v>0.64500000000000002</v>
      </c>
      <c r="D257" s="6">
        <v>1.4E-2</v>
      </c>
      <c r="E257" s="7">
        <f t="shared" si="3"/>
        <v>46.071428571428569</v>
      </c>
    </row>
    <row r="258" spans="1:5" x14ac:dyDescent="0.25">
      <c r="A258" s="4" t="s">
        <v>498</v>
      </c>
      <c r="B258" s="5" t="s">
        <v>499</v>
      </c>
      <c r="C258" s="6">
        <v>1.0620000000000001</v>
      </c>
      <c r="D258" s="6">
        <v>2.1000000000000001E-2</v>
      </c>
      <c r="E258" s="7">
        <f t="shared" ref="E258:E321" si="4">C258/D258</f>
        <v>50.571428571428569</v>
      </c>
    </row>
    <row r="259" spans="1:5" x14ac:dyDescent="0.25">
      <c r="A259" s="4" t="s">
        <v>500</v>
      </c>
      <c r="B259" s="5" t="s">
        <v>501</v>
      </c>
      <c r="C259" s="6">
        <v>0.76700000000000002</v>
      </c>
      <c r="D259" s="6">
        <v>8.9999999999999993E-3</v>
      </c>
      <c r="E259" s="7">
        <f t="shared" si="4"/>
        <v>85.222222222222229</v>
      </c>
    </row>
    <row r="260" spans="1:5" x14ac:dyDescent="0.25">
      <c r="A260" s="4" t="s">
        <v>502</v>
      </c>
      <c r="B260" s="5" t="s">
        <v>503</v>
      </c>
      <c r="C260" s="6">
        <v>1.6419999999999999</v>
      </c>
      <c r="D260" s="6">
        <v>8.0000000000000002E-3</v>
      </c>
      <c r="E260" s="7">
        <f t="shared" si="4"/>
        <v>205.24999999999997</v>
      </c>
    </row>
    <row r="261" spans="1:5" x14ac:dyDescent="0.25">
      <c r="A261" s="4" t="s">
        <v>504</v>
      </c>
      <c r="B261" s="5" t="s">
        <v>505</v>
      </c>
      <c r="C261" s="6">
        <v>1.379</v>
      </c>
      <c r="D261" s="6">
        <v>5.0000000000000001E-3</v>
      </c>
      <c r="E261" s="7">
        <f t="shared" si="4"/>
        <v>275.8</v>
      </c>
    </row>
    <row r="262" spans="1:5" x14ac:dyDescent="0.25">
      <c r="A262" s="4" t="s">
        <v>506</v>
      </c>
      <c r="B262" s="5" t="s">
        <v>507</v>
      </c>
      <c r="C262" s="6">
        <v>0.73499999999999999</v>
      </c>
      <c r="D262" s="6">
        <v>0.08</v>
      </c>
      <c r="E262" s="7">
        <f t="shared" si="4"/>
        <v>9.1875</v>
      </c>
    </row>
    <row r="263" spans="1:5" x14ac:dyDescent="0.25">
      <c r="A263" s="4" t="s">
        <v>508</v>
      </c>
      <c r="B263" s="5" t="s">
        <v>509</v>
      </c>
      <c r="C263" s="6">
        <v>1.7390000000000001</v>
      </c>
      <c r="D263" s="6">
        <v>3.3000000000000002E-2</v>
      </c>
      <c r="E263" s="7">
        <f t="shared" si="4"/>
        <v>52.696969696969695</v>
      </c>
    </row>
    <row r="264" spans="1:5" x14ac:dyDescent="0.25">
      <c r="A264" s="4" t="s">
        <v>510</v>
      </c>
      <c r="B264" s="5" t="s">
        <v>511</v>
      </c>
      <c r="C264" s="6">
        <v>0.624</v>
      </c>
      <c r="D264" s="6">
        <v>0.01</v>
      </c>
      <c r="E264" s="7">
        <f t="shared" si="4"/>
        <v>62.4</v>
      </c>
    </row>
    <row r="265" spans="1:5" x14ac:dyDescent="0.25">
      <c r="A265" s="4" t="s">
        <v>512</v>
      </c>
      <c r="B265" s="5" t="s">
        <v>513</v>
      </c>
      <c r="C265" s="6">
        <v>0.83699999999999997</v>
      </c>
      <c r="D265" s="6">
        <v>4.0000000000000001E-3</v>
      </c>
      <c r="E265" s="7">
        <f t="shared" si="4"/>
        <v>209.25</v>
      </c>
    </row>
    <row r="266" spans="1:5" x14ac:dyDescent="0.25">
      <c r="A266" s="4" t="s">
        <v>514</v>
      </c>
      <c r="B266" s="5" t="s">
        <v>515</v>
      </c>
      <c r="C266" s="6">
        <v>1.73</v>
      </c>
      <c r="D266" s="6">
        <v>5.0000000000000001E-3</v>
      </c>
      <c r="E266" s="7">
        <f t="shared" si="4"/>
        <v>346</v>
      </c>
    </row>
    <row r="267" spans="1:5" x14ac:dyDescent="0.25">
      <c r="A267" s="4" t="s">
        <v>516</v>
      </c>
      <c r="B267" s="5" t="s">
        <v>517</v>
      </c>
      <c r="C267" s="6">
        <v>0.57199999999999995</v>
      </c>
      <c r="D267" s="6">
        <v>2.3E-2</v>
      </c>
      <c r="E267" s="7">
        <f t="shared" si="4"/>
        <v>24.869565217391301</v>
      </c>
    </row>
    <row r="268" spans="1:5" x14ac:dyDescent="0.25">
      <c r="A268" s="4" t="s">
        <v>518</v>
      </c>
      <c r="B268" s="5" t="s">
        <v>519</v>
      </c>
      <c r="C268" s="6">
        <v>0.67200000000000004</v>
      </c>
      <c r="D268" s="6">
        <v>3.0000000000000001E-3</v>
      </c>
      <c r="E268" s="7">
        <f t="shared" si="4"/>
        <v>224</v>
      </c>
    </row>
    <row r="269" spans="1:5" x14ac:dyDescent="0.25">
      <c r="A269" s="4" t="s">
        <v>520</v>
      </c>
      <c r="B269" s="5" t="s">
        <v>521</v>
      </c>
      <c r="C269" s="6">
        <v>0.96199999999999997</v>
      </c>
      <c r="D269" s="6">
        <v>8.5999999999999993E-2</v>
      </c>
      <c r="E269" s="7">
        <f t="shared" si="4"/>
        <v>11.186046511627907</v>
      </c>
    </row>
    <row r="270" spans="1:5" x14ac:dyDescent="0.25">
      <c r="A270" s="4" t="s">
        <v>522</v>
      </c>
      <c r="B270" s="5" t="s">
        <v>523</v>
      </c>
      <c r="C270" s="6">
        <v>0.69699999999999995</v>
      </c>
      <c r="D270" s="6">
        <v>5.0000000000000001E-3</v>
      </c>
      <c r="E270" s="7">
        <f t="shared" si="4"/>
        <v>139.39999999999998</v>
      </c>
    </row>
    <row r="271" spans="1:5" x14ac:dyDescent="0.25">
      <c r="A271" s="4" t="s">
        <v>524</v>
      </c>
      <c r="B271" s="5" t="s">
        <v>525</v>
      </c>
      <c r="C271" s="6">
        <v>1.0740000000000001</v>
      </c>
      <c r="D271" s="6">
        <v>2.1000000000000001E-2</v>
      </c>
      <c r="E271" s="7">
        <f t="shared" si="4"/>
        <v>51.142857142857146</v>
      </c>
    </row>
    <row r="272" spans="1:5" x14ac:dyDescent="0.25">
      <c r="A272" s="4" t="s">
        <v>526</v>
      </c>
      <c r="B272" s="5" t="s">
        <v>527</v>
      </c>
      <c r="C272" s="6">
        <v>0.76800000000000002</v>
      </c>
      <c r="D272" s="6">
        <v>6.0000000000000001E-3</v>
      </c>
      <c r="E272" s="7">
        <f t="shared" si="4"/>
        <v>128</v>
      </c>
    </row>
    <row r="273" spans="1:5" x14ac:dyDescent="0.25">
      <c r="A273" s="4" t="s">
        <v>528</v>
      </c>
      <c r="B273" s="5" t="s">
        <v>529</v>
      </c>
      <c r="C273" s="6">
        <v>1.52</v>
      </c>
      <c r="D273" s="6">
        <v>4.2999999999999997E-2</v>
      </c>
      <c r="E273" s="7">
        <f t="shared" si="4"/>
        <v>35.348837209302332</v>
      </c>
    </row>
    <row r="274" spans="1:5" x14ac:dyDescent="0.25">
      <c r="A274" s="4" t="s">
        <v>530</v>
      </c>
      <c r="B274" s="5" t="s">
        <v>531</v>
      </c>
      <c r="C274" s="6">
        <v>0.623</v>
      </c>
      <c r="D274" s="6">
        <v>6.0000000000000001E-3</v>
      </c>
      <c r="E274" s="7">
        <f t="shared" si="4"/>
        <v>103.83333333333333</v>
      </c>
    </row>
    <row r="275" spans="1:5" x14ac:dyDescent="0.25">
      <c r="A275" s="4" t="s">
        <v>532</v>
      </c>
      <c r="B275" s="5" t="s">
        <v>533</v>
      </c>
      <c r="C275" s="6">
        <v>0.98499999999999999</v>
      </c>
      <c r="D275" s="6">
        <v>1.4E-2</v>
      </c>
      <c r="E275" s="7">
        <f t="shared" si="4"/>
        <v>70.357142857142861</v>
      </c>
    </row>
    <row r="276" spans="1:5" x14ac:dyDescent="0.25">
      <c r="A276" s="4" t="s">
        <v>534</v>
      </c>
      <c r="B276" s="5" t="s">
        <v>535</v>
      </c>
      <c r="C276" s="6">
        <v>0.71599999999999997</v>
      </c>
      <c r="D276" s="6">
        <v>5.0000000000000001E-3</v>
      </c>
      <c r="E276" s="7">
        <f t="shared" si="4"/>
        <v>143.19999999999999</v>
      </c>
    </row>
    <row r="277" spans="1:5" x14ac:dyDescent="0.25">
      <c r="A277" s="4" t="s">
        <v>536</v>
      </c>
      <c r="B277" s="5" t="s">
        <v>537</v>
      </c>
      <c r="C277" s="6">
        <v>0.51700000000000002</v>
      </c>
      <c r="D277" s="6">
        <v>2.3E-2</v>
      </c>
      <c r="E277" s="7">
        <f t="shared" si="4"/>
        <v>22.478260869565219</v>
      </c>
    </row>
    <row r="278" spans="1:5" x14ac:dyDescent="0.25">
      <c r="A278" s="4" t="s">
        <v>538</v>
      </c>
      <c r="B278" s="5" t="s">
        <v>539</v>
      </c>
      <c r="C278" s="6">
        <v>1.821</v>
      </c>
      <c r="D278" s="6">
        <v>6.6000000000000003E-2</v>
      </c>
      <c r="E278" s="7">
        <f t="shared" si="4"/>
        <v>27.59090909090909</v>
      </c>
    </row>
    <row r="279" spans="1:5" x14ac:dyDescent="0.25">
      <c r="A279" s="4" t="s">
        <v>540</v>
      </c>
      <c r="B279" s="5" t="s">
        <v>541</v>
      </c>
      <c r="C279" s="6">
        <v>0.65100000000000002</v>
      </c>
      <c r="D279" s="6">
        <v>8.3000000000000004E-2</v>
      </c>
      <c r="E279" s="7">
        <f t="shared" si="4"/>
        <v>7.8433734939759034</v>
      </c>
    </row>
    <row r="280" spans="1:5" x14ac:dyDescent="0.25">
      <c r="A280" s="4" t="s">
        <v>542</v>
      </c>
      <c r="B280" s="5" t="s">
        <v>543</v>
      </c>
      <c r="C280" s="6">
        <v>1.395</v>
      </c>
      <c r="D280" s="6">
        <v>1.2999999999999999E-2</v>
      </c>
      <c r="E280" s="7">
        <f t="shared" si="4"/>
        <v>107.30769230769232</v>
      </c>
    </row>
    <row r="281" spans="1:5" x14ac:dyDescent="0.25">
      <c r="A281" s="4" t="s">
        <v>544</v>
      </c>
      <c r="B281" s="5" t="s">
        <v>545</v>
      </c>
      <c r="C281" s="6">
        <v>1.4990000000000001</v>
      </c>
      <c r="D281" s="6">
        <v>1.7999999999999999E-2</v>
      </c>
      <c r="E281" s="7">
        <f t="shared" si="4"/>
        <v>83.277777777777786</v>
      </c>
    </row>
    <row r="282" spans="1:5" x14ac:dyDescent="0.25">
      <c r="A282" s="4" t="s">
        <v>546</v>
      </c>
      <c r="B282" s="5" t="s">
        <v>547</v>
      </c>
      <c r="C282" s="6">
        <v>1.55</v>
      </c>
      <c r="D282" s="6">
        <v>7.2999999999999995E-2</v>
      </c>
      <c r="E282" s="7">
        <f t="shared" si="4"/>
        <v>21.232876712328768</v>
      </c>
    </row>
    <row r="283" spans="1:5" x14ac:dyDescent="0.25">
      <c r="A283" s="4" t="s">
        <v>548</v>
      </c>
      <c r="B283" s="5" t="s">
        <v>549</v>
      </c>
      <c r="C283" s="6">
        <v>0.72899999999999998</v>
      </c>
      <c r="D283" s="6">
        <v>2.4E-2</v>
      </c>
      <c r="E283" s="7">
        <f t="shared" si="4"/>
        <v>30.375</v>
      </c>
    </row>
    <row r="284" spans="1:5" x14ac:dyDescent="0.25">
      <c r="A284" s="4" t="s">
        <v>550</v>
      </c>
      <c r="B284" s="5" t="s">
        <v>551</v>
      </c>
      <c r="C284" s="6">
        <v>1.0069999999999999</v>
      </c>
      <c r="D284" s="6">
        <v>1.0999999999999999E-2</v>
      </c>
      <c r="E284" s="7">
        <f t="shared" si="4"/>
        <v>91.545454545454547</v>
      </c>
    </row>
    <row r="285" spans="1:5" x14ac:dyDescent="0.25">
      <c r="A285" s="4" t="s">
        <v>552</v>
      </c>
      <c r="B285" s="5" t="s">
        <v>553</v>
      </c>
      <c r="C285" s="6">
        <v>0.58299999999999996</v>
      </c>
      <c r="D285" s="6">
        <v>6.0000000000000001E-3</v>
      </c>
      <c r="E285" s="7">
        <f t="shared" si="4"/>
        <v>97.166666666666657</v>
      </c>
    </row>
    <row r="286" spans="1:5" x14ac:dyDescent="0.25">
      <c r="A286" s="4" t="s">
        <v>554</v>
      </c>
      <c r="B286" s="5" t="s">
        <v>555</v>
      </c>
      <c r="C286" s="6">
        <v>0.72799999999999998</v>
      </c>
      <c r="D286" s="6">
        <v>3.7999999999999999E-2</v>
      </c>
      <c r="E286" s="7">
        <f t="shared" si="4"/>
        <v>19.157894736842106</v>
      </c>
    </row>
    <row r="287" spans="1:5" x14ac:dyDescent="0.25">
      <c r="A287" s="4" t="s">
        <v>556</v>
      </c>
      <c r="B287" s="5" t="s">
        <v>557</v>
      </c>
      <c r="C287" s="6">
        <v>1.3859999999999999</v>
      </c>
      <c r="D287" s="6">
        <v>5.0000000000000001E-3</v>
      </c>
      <c r="E287" s="7">
        <f t="shared" si="4"/>
        <v>277.2</v>
      </c>
    </row>
    <row r="288" spans="1:5" x14ac:dyDescent="0.25">
      <c r="A288" s="4" t="s">
        <v>558</v>
      </c>
      <c r="B288" s="5" t="s">
        <v>559</v>
      </c>
      <c r="C288" s="6">
        <v>1.1180000000000001</v>
      </c>
      <c r="D288" s="6">
        <v>8.2000000000000003E-2</v>
      </c>
      <c r="E288" s="7">
        <f t="shared" si="4"/>
        <v>13.634146341463415</v>
      </c>
    </row>
    <row r="289" spans="1:5" x14ac:dyDescent="0.25">
      <c r="A289" s="4" t="s">
        <v>560</v>
      </c>
      <c r="B289" s="5" t="s">
        <v>561</v>
      </c>
      <c r="C289" s="6">
        <v>1.6</v>
      </c>
      <c r="D289" s="6">
        <v>8.7999999999999995E-2</v>
      </c>
      <c r="E289" s="7">
        <f t="shared" si="4"/>
        <v>18.181818181818183</v>
      </c>
    </row>
    <row r="290" spans="1:5" x14ac:dyDescent="0.25">
      <c r="A290" s="4" t="s">
        <v>562</v>
      </c>
      <c r="B290" s="5" t="s">
        <v>563</v>
      </c>
      <c r="C290" s="6">
        <v>0.53100000000000003</v>
      </c>
      <c r="D290" s="6">
        <v>1.2999999999999999E-2</v>
      </c>
      <c r="E290" s="7">
        <f t="shared" si="4"/>
        <v>40.846153846153847</v>
      </c>
    </row>
    <row r="291" spans="1:5" x14ac:dyDescent="0.25">
      <c r="A291" s="4" t="s">
        <v>564</v>
      </c>
      <c r="B291" s="5" t="s">
        <v>565</v>
      </c>
      <c r="C291" s="6">
        <v>0.59099999999999997</v>
      </c>
      <c r="D291" s="6">
        <v>8.8999999999999996E-2</v>
      </c>
      <c r="E291" s="7">
        <f t="shared" si="4"/>
        <v>6.6404494382022472</v>
      </c>
    </row>
    <row r="292" spans="1:5" x14ac:dyDescent="0.25">
      <c r="A292" s="4" t="s">
        <v>566</v>
      </c>
      <c r="B292" s="5" t="s">
        <v>567</v>
      </c>
      <c r="C292" s="6">
        <v>1.4490000000000001</v>
      </c>
      <c r="D292" s="6">
        <v>7.1999999999999995E-2</v>
      </c>
      <c r="E292" s="7">
        <f t="shared" si="4"/>
        <v>20.125000000000004</v>
      </c>
    </row>
    <row r="293" spans="1:5" x14ac:dyDescent="0.25">
      <c r="A293" s="4" t="s">
        <v>568</v>
      </c>
      <c r="B293" s="5" t="s">
        <v>569</v>
      </c>
      <c r="C293" s="6">
        <v>1.099</v>
      </c>
      <c r="D293" s="6">
        <v>5.8000000000000003E-2</v>
      </c>
      <c r="E293" s="7">
        <f t="shared" si="4"/>
        <v>18.948275862068964</v>
      </c>
    </row>
    <row r="294" spans="1:5" x14ac:dyDescent="0.25">
      <c r="A294" s="4" t="s">
        <v>570</v>
      </c>
      <c r="B294" s="5" t="s">
        <v>571</v>
      </c>
      <c r="C294" s="6">
        <v>1.089</v>
      </c>
      <c r="D294" s="6">
        <v>3.0000000000000001E-3</v>
      </c>
      <c r="E294" s="7">
        <f t="shared" si="4"/>
        <v>363</v>
      </c>
    </row>
    <row r="295" spans="1:5" x14ac:dyDescent="0.25">
      <c r="A295" s="4" t="s">
        <v>572</v>
      </c>
      <c r="B295" s="5" t="s">
        <v>573</v>
      </c>
      <c r="C295" s="6">
        <v>0.97899999999999998</v>
      </c>
      <c r="D295" s="6">
        <v>8.0000000000000002E-3</v>
      </c>
      <c r="E295" s="7">
        <f t="shared" si="4"/>
        <v>122.375</v>
      </c>
    </row>
    <row r="296" spans="1:5" x14ac:dyDescent="0.25">
      <c r="A296" s="4" t="s">
        <v>574</v>
      </c>
      <c r="B296" s="5" t="s">
        <v>575</v>
      </c>
      <c r="C296" s="6">
        <v>0.53600000000000003</v>
      </c>
      <c r="D296" s="6">
        <v>2E-3</v>
      </c>
      <c r="E296" s="7">
        <f t="shared" si="4"/>
        <v>268</v>
      </c>
    </row>
    <row r="297" spans="1:5" x14ac:dyDescent="0.25">
      <c r="A297" s="4" t="s">
        <v>576</v>
      </c>
      <c r="B297" s="5" t="s">
        <v>577</v>
      </c>
      <c r="C297" s="6">
        <v>0.52600000000000002</v>
      </c>
      <c r="D297" s="6">
        <v>2E-3</v>
      </c>
      <c r="E297" s="7">
        <f t="shared" si="4"/>
        <v>263</v>
      </c>
    </row>
    <row r="298" spans="1:5" x14ac:dyDescent="0.25">
      <c r="A298" s="4" t="s">
        <v>578</v>
      </c>
      <c r="B298" s="5" t="s">
        <v>579</v>
      </c>
      <c r="C298" s="6">
        <v>0.94699999999999995</v>
      </c>
      <c r="D298" s="6">
        <v>9.8000000000000004E-2</v>
      </c>
      <c r="E298" s="7">
        <f t="shared" si="4"/>
        <v>9.6632653061224474</v>
      </c>
    </row>
    <row r="299" spans="1:5" x14ac:dyDescent="0.25">
      <c r="A299" s="4" t="s">
        <v>580</v>
      </c>
      <c r="B299" s="5" t="s">
        <v>581</v>
      </c>
      <c r="C299" s="6">
        <v>1.3859999999999999</v>
      </c>
      <c r="D299" s="6">
        <v>8.1000000000000003E-2</v>
      </c>
      <c r="E299" s="7">
        <f t="shared" si="4"/>
        <v>17.111111111111111</v>
      </c>
    </row>
    <row r="300" spans="1:5" x14ac:dyDescent="0.25">
      <c r="A300" s="4" t="s">
        <v>582</v>
      </c>
      <c r="B300" s="5" t="s">
        <v>583</v>
      </c>
      <c r="C300" s="6">
        <v>0.54600000000000004</v>
      </c>
      <c r="D300" s="6">
        <v>6.3E-2</v>
      </c>
      <c r="E300" s="7">
        <f t="shared" si="4"/>
        <v>8.6666666666666679</v>
      </c>
    </row>
    <row r="301" spans="1:5" x14ac:dyDescent="0.25">
      <c r="A301" s="4" t="s">
        <v>584</v>
      </c>
      <c r="B301" s="5" t="s">
        <v>585</v>
      </c>
      <c r="C301" s="6">
        <v>1.2529999999999999</v>
      </c>
      <c r="D301" s="6">
        <v>6.9000000000000006E-2</v>
      </c>
      <c r="E301" s="7">
        <f t="shared" si="4"/>
        <v>18.159420289855071</v>
      </c>
    </row>
    <row r="302" spans="1:5" x14ac:dyDescent="0.25">
      <c r="A302" s="4" t="s">
        <v>586</v>
      </c>
      <c r="B302" s="5" t="s">
        <v>587</v>
      </c>
      <c r="C302" s="6">
        <v>0.621</v>
      </c>
      <c r="D302" s="6">
        <v>1.4999999999999999E-2</v>
      </c>
      <c r="E302" s="7">
        <f t="shared" si="4"/>
        <v>41.4</v>
      </c>
    </row>
    <row r="303" spans="1:5" x14ac:dyDescent="0.25">
      <c r="A303" s="4" t="s">
        <v>588</v>
      </c>
      <c r="B303" s="5" t="s">
        <v>589</v>
      </c>
      <c r="C303" s="6">
        <v>0.54900000000000004</v>
      </c>
      <c r="D303" s="6">
        <v>3.0000000000000001E-3</v>
      </c>
      <c r="E303" s="7">
        <f t="shared" si="4"/>
        <v>183</v>
      </c>
    </row>
    <row r="304" spans="1:5" x14ac:dyDescent="0.25">
      <c r="A304" s="4" t="s">
        <v>590</v>
      </c>
      <c r="B304" s="5" t="s">
        <v>591</v>
      </c>
      <c r="C304" s="6">
        <v>0.53600000000000003</v>
      </c>
      <c r="D304" s="6">
        <v>5.0000000000000001E-3</v>
      </c>
      <c r="E304" s="7">
        <f t="shared" si="4"/>
        <v>107.2</v>
      </c>
    </row>
    <row r="305" spans="1:5" x14ac:dyDescent="0.25">
      <c r="A305" s="4" t="s">
        <v>592</v>
      </c>
      <c r="B305" s="5" t="s">
        <v>593</v>
      </c>
      <c r="C305" s="6">
        <v>0.65400000000000003</v>
      </c>
      <c r="D305" s="6">
        <v>9.8000000000000004E-2</v>
      </c>
      <c r="E305" s="7">
        <f t="shared" si="4"/>
        <v>6.6734693877551017</v>
      </c>
    </row>
    <row r="306" spans="1:5" x14ac:dyDescent="0.25">
      <c r="A306" s="4" t="s">
        <v>594</v>
      </c>
      <c r="B306" s="5" t="s">
        <v>595</v>
      </c>
      <c r="C306" s="6">
        <v>0.89800000000000002</v>
      </c>
      <c r="D306" s="6">
        <v>1.2999999999999999E-2</v>
      </c>
      <c r="E306" s="7">
        <f t="shared" si="4"/>
        <v>69.07692307692308</v>
      </c>
    </row>
    <row r="307" spans="1:5" x14ac:dyDescent="0.25">
      <c r="A307" s="4" t="s">
        <v>596</v>
      </c>
      <c r="B307" s="5" t="s">
        <v>597</v>
      </c>
      <c r="C307" s="6">
        <v>0.63700000000000001</v>
      </c>
      <c r="D307" s="6">
        <v>3.0000000000000001E-3</v>
      </c>
      <c r="E307" s="7">
        <f t="shared" si="4"/>
        <v>212.33333333333334</v>
      </c>
    </row>
    <row r="308" spans="1:5" x14ac:dyDescent="0.25">
      <c r="A308" s="4" t="s">
        <v>598</v>
      </c>
      <c r="B308" s="5" t="s">
        <v>599</v>
      </c>
      <c r="C308" s="6">
        <v>0.79100000000000004</v>
      </c>
      <c r="D308" s="6">
        <v>2.7E-2</v>
      </c>
      <c r="E308" s="7">
        <f t="shared" si="4"/>
        <v>29.296296296296298</v>
      </c>
    </row>
    <row r="309" spans="1:5" x14ac:dyDescent="0.25">
      <c r="A309" s="4" t="s">
        <v>600</v>
      </c>
      <c r="B309" s="5" t="s">
        <v>601</v>
      </c>
      <c r="C309" s="6">
        <v>1.022</v>
      </c>
      <c r="D309" s="6">
        <v>0.04</v>
      </c>
      <c r="E309" s="7">
        <f t="shared" si="4"/>
        <v>25.55</v>
      </c>
    </row>
    <row r="310" spans="1:5" x14ac:dyDescent="0.25">
      <c r="A310" s="4" t="s">
        <v>602</v>
      </c>
      <c r="B310" s="5" t="s">
        <v>603</v>
      </c>
      <c r="C310" s="6">
        <v>1.4330000000000001</v>
      </c>
      <c r="D310" s="6">
        <v>1.7999999999999999E-2</v>
      </c>
      <c r="E310" s="7">
        <f t="shared" si="4"/>
        <v>79.611111111111114</v>
      </c>
    </row>
    <row r="311" spans="1:5" x14ac:dyDescent="0.25">
      <c r="A311" s="4" t="s">
        <v>604</v>
      </c>
      <c r="B311" s="5" t="s">
        <v>605</v>
      </c>
      <c r="C311" s="6">
        <v>1.1579999999999999</v>
      </c>
      <c r="D311" s="6">
        <v>7.0000000000000001E-3</v>
      </c>
      <c r="E311" s="7">
        <f t="shared" si="4"/>
        <v>165.42857142857142</v>
      </c>
    </row>
    <row r="312" spans="1:5" x14ac:dyDescent="0.25">
      <c r="A312" s="4" t="s">
        <v>606</v>
      </c>
      <c r="B312" s="5" t="s">
        <v>607</v>
      </c>
      <c r="C312" s="6">
        <v>1.85</v>
      </c>
      <c r="D312" s="6">
        <v>1.2999999999999999E-2</v>
      </c>
      <c r="E312" s="7">
        <f t="shared" si="4"/>
        <v>142.30769230769232</v>
      </c>
    </row>
    <row r="313" spans="1:5" x14ac:dyDescent="0.25">
      <c r="A313" s="4" t="s">
        <v>608</v>
      </c>
      <c r="B313" s="5" t="s">
        <v>609</v>
      </c>
      <c r="C313" s="6">
        <v>0.754</v>
      </c>
      <c r="D313" s="6">
        <v>8.3000000000000004E-2</v>
      </c>
      <c r="E313" s="7">
        <f t="shared" si="4"/>
        <v>9.0843373493975896</v>
      </c>
    </row>
    <row r="314" spans="1:5" x14ac:dyDescent="0.25">
      <c r="A314" s="4" t="s">
        <v>610</v>
      </c>
      <c r="B314" s="5" t="s">
        <v>611</v>
      </c>
      <c r="C314" s="6">
        <v>0.98599999999999999</v>
      </c>
      <c r="D314" s="6">
        <v>6.0000000000000001E-3</v>
      </c>
      <c r="E314" s="7">
        <f t="shared" si="4"/>
        <v>164.33333333333331</v>
      </c>
    </row>
    <row r="315" spans="1:5" x14ac:dyDescent="0.25">
      <c r="A315" s="4" t="s">
        <v>612</v>
      </c>
      <c r="B315" s="5" t="s">
        <v>613</v>
      </c>
      <c r="C315" s="6">
        <v>1.8089999999999999</v>
      </c>
      <c r="D315" s="6">
        <v>1.2E-2</v>
      </c>
      <c r="E315" s="7">
        <f t="shared" si="4"/>
        <v>150.75</v>
      </c>
    </row>
    <row r="316" spans="1:5" x14ac:dyDescent="0.25">
      <c r="A316" s="4" t="s">
        <v>614</v>
      </c>
      <c r="B316" s="5" t="s">
        <v>615</v>
      </c>
      <c r="C316" s="6">
        <v>0.81899999999999995</v>
      </c>
      <c r="D316" s="6">
        <v>1.4999999999999999E-2</v>
      </c>
      <c r="E316" s="7">
        <f t="shared" si="4"/>
        <v>54.6</v>
      </c>
    </row>
    <row r="317" spans="1:5" x14ac:dyDescent="0.25">
      <c r="A317" s="4" t="s">
        <v>616</v>
      </c>
      <c r="B317" s="5" t="s">
        <v>617</v>
      </c>
      <c r="C317" s="6">
        <v>0.73799999999999999</v>
      </c>
      <c r="D317" s="6">
        <v>8.0000000000000002E-3</v>
      </c>
      <c r="E317" s="7">
        <f t="shared" si="4"/>
        <v>92.25</v>
      </c>
    </row>
    <row r="318" spans="1:5" x14ac:dyDescent="0.25">
      <c r="A318" s="4" t="s">
        <v>618</v>
      </c>
      <c r="B318" s="5" t="s">
        <v>619</v>
      </c>
      <c r="C318" s="6">
        <v>0.73799999999999999</v>
      </c>
      <c r="D318" s="6">
        <v>8.0000000000000002E-3</v>
      </c>
      <c r="E318" s="7">
        <f t="shared" si="4"/>
        <v>92.25</v>
      </c>
    </row>
    <row r="319" spans="1:5" x14ac:dyDescent="0.25">
      <c r="A319" s="4" t="s">
        <v>620</v>
      </c>
      <c r="B319" s="5" t="s">
        <v>621</v>
      </c>
      <c r="C319" s="6">
        <v>1.7569999999999999</v>
      </c>
      <c r="D319" s="6">
        <v>6.0000000000000001E-3</v>
      </c>
      <c r="E319" s="7">
        <f t="shared" si="4"/>
        <v>292.83333333333331</v>
      </c>
    </row>
    <row r="320" spans="1:5" x14ac:dyDescent="0.25">
      <c r="A320" s="4" t="s">
        <v>622</v>
      </c>
      <c r="B320" s="5" t="s">
        <v>623</v>
      </c>
      <c r="C320" s="6">
        <v>0.89500000000000002</v>
      </c>
      <c r="D320" s="6">
        <v>2E-3</v>
      </c>
      <c r="E320" s="7">
        <f t="shared" si="4"/>
        <v>447.5</v>
      </c>
    </row>
    <row r="321" spans="1:5" x14ac:dyDescent="0.25">
      <c r="A321" s="4" t="s">
        <v>624</v>
      </c>
      <c r="B321" s="5" t="s">
        <v>625</v>
      </c>
      <c r="C321" s="6">
        <v>0.96199999999999997</v>
      </c>
      <c r="D321" s="6">
        <v>7.5999999999999998E-2</v>
      </c>
      <c r="E321" s="7">
        <f t="shared" si="4"/>
        <v>12.657894736842104</v>
      </c>
    </row>
    <row r="322" spans="1:5" x14ac:dyDescent="0.25">
      <c r="A322" s="4" t="s">
        <v>626</v>
      </c>
      <c r="B322" s="5" t="s">
        <v>627</v>
      </c>
      <c r="C322" s="6">
        <v>1.1279999999999999</v>
      </c>
      <c r="D322" s="6">
        <v>3.0000000000000001E-3</v>
      </c>
      <c r="E322" s="7">
        <f t="shared" ref="E322:E385" si="5">C322/D322</f>
        <v>375.99999999999994</v>
      </c>
    </row>
    <row r="323" spans="1:5" x14ac:dyDescent="0.25">
      <c r="A323" s="4" t="s">
        <v>628</v>
      </c>
      <c r="B323" s="5" t="s">
        <v>629</v>
      </c>
      <c r="C323" s="6">
        <v>0.57599999999999996</v>
      </c>
      <c r="D323" s="6">
        <v>1.2999999999999999E-2</v>
      </c>
      <c r="E323" s="7">
        <f t="shared" si="5"/>
        <v>44.307692307692307</v>
      </c>
    </row>
    <row r="324" spans="1:5" x14ac:dyDescent="0.25">
      <c r="A324" s="4" t="s">
        <v>630</v>
      </c>
      <c r="B324" s="5" t="s">
        <v>631</v>
      </c>
      <c r="C324" s="6">
        <v>1.3959999999999999</v>
      </c>
      <c r="D324" s="6">
        <v>1.4999999999999999E-2</v>
      </c>
      <c r="E324" s="7">
        <f t="shared" si="5"/>
        <v>93.066666666666663</v>
      </c>
    </row>
    <row r="325" spans="1:5" x14ac:dyDescent="0.25">
      <c r="A325" s="4" t="s">
        <v>632</v>
      </c>
      <c r="B325" s="5" t="s">
        <v>633</v>
      </c>
      <c r="C325" s="6">
        <v>1.339</v>
      </c>
      <c r="D325" s="6">
        <v>9.8000000000000004E-2</v>
      </c>
      <c r="E325" s="7">
        <f t="shared" si="5"/>
        <v>13.663265306122447</v>
      </c>
    </row>
    <row r="326" spans="1:5" x14ac:dyDescent="0.25">
      <c r="A326" s="4" t="s">
        <v>634</v>
      </c>
      <c r="B326" s="5" t="s">
        <v>635</v>
      </c>
      <c r="C326" s="6">
        <v>0.54900000000000004</v>
      </c>
      <c r="D326" s="6">
        <v>8.5999999999999993E-2</v>
      </c>
      <c r="E326" s="7">
        <f t="shared" si="5"/>
        <v>6.3837209302325588</v>
      </c>
    </row>
    <row r="327" spans="1:5" x14ac:dyDescent="0.25">
      <c r="A327" s="4" t="s">
        <v>636</v>
      </c>
      <c r="B327" s="5" t="s">
        <v>637</v>
      </c>
      <c r="C327" s="6">
        <v>1.01</v>
      </c>
      <c r="D327" s="6">
        <v>4.1000000000000002E-2</v>
      </c>
      <c r="E327" s="7">
        <f t="shared" si="5"/>
        <v>24.634146341463413</v>
      </c>
    </row>
    <row r="328" spans="1:5" x14ac:dyDescent="0.25">
      <c r="A328" s="4" t="s">
        <v>638</v>
      </c>
      <c r="B328" s="5" t="s">
        <v>639</v>
      </c>
      <c r="C328" s="6">
        <v>0.52</v>
      </c>
      <c r="D328" s="6">
        <v>1E-3</v>
      </c>
      <c r="E328" s="7">
        <f t="shared" si="5"/>
        <v>520</v>
      </c>
    </row>
    <row r="329" spans="1:5" x14ac:dyDescent="0.25">
      <c r="A329" s="4" t="s">
        <v>640</v>
      </c>
      <c r="B329" s="5" t="s">
        <v>641</v>
      </c>
      <c r="C329" s="6">
        <v>1.2689999999999999</v>
      </c>
      <c r="D329" s="6">
        <v>7.0000000000000001E-3</v>
      </c>
      <c r="E329" s="7">
        <f t="shared" si="5"/>
        <v>181.28571428571428</v>
      </c>
    </row>
    <row r="330" spans="1:5" x14ac:dyDescent="0.25">
      <c r="A330" s="4" t="s">
        <v>642</v>
      </c>
      <c r="B330" s="5" t="s">
        <v>643</v>
      </c>
      <c r="C330" s="6">
        <v>1.0760000000000001</v>
      </c>
      <c r="D330" s="6">
        <v>7.8E-2</v>
      </c>
      <c r="E330" s="7">
        <f t="shared" si="5"/>
        <v>13.794871794871796</v>
      </c>
    </row>
    <row r="331" spans="1:5" x14ac:dyDescent="0.25">
      <c r="A331" s="4" t="s">
        <v>644</v>
      </c>
      <c r="B331" s="5" t="s">
        <v>645</v>
      </c>
      <c r="C331" s="6">
        <v>1.121</v>
      </c>
      <c r="D331" s="6">
        <v>4.0000000000000001E-3</v>
      </c>
      <c r="E331" s="7">
        <f t="shared" si="5"/>
        <v>280.25</v>
      </c>
    </row>
    <row r="332" spans="1:5" x14ac:dyDescent="0.25">
      <c r="A332" s="4" t="s">
        <v>646</v>
      </c>
      <c r="B332" s="5" t="s">
        <v>647</v>
      </c>
      <c r="C332" s="6">
        <v>1.4650000000000001</v>
      </c>
      <c r="D332" s="6">
        <v>8.0000000000000002E-3</v>
      </c>
      <c r="E332" s="7">
        <f t="shared" si="5"/>
        <v>183.125</v>
      </c>
    </row>
    <row r="333" spans="1:5" x14ac:dyDescent="0.25">
      <c r="A333" s="4" t="s">
        <v>648</v>
      </c>
      <c r="B333" s="5" t="s">
        <v>649</v>
      </c>
      <c r="C333" s="6">
        <v>0.85399999999999998</v>
      </c>
      <c r="D333" s="6">
        <v>1.6E-2</v>
      </c>
      <c r="E333" s="7">
        <f t="shared" si="5"/>
        <v>53.375</v>
      </c>
    </row>
    <row r="334" spans="1:5" x14ac:dyDescent="0.25">
      <c r="A334" s="4" t="s">
        <v>650</v>
      </c>
      <c r="B334" s="5" t="s">
        <v>651</v>
      </c>
      <c r="C334" s="6">
        <v>0.60699999999999998</v>
      </c>
      <c r="D334" s="6">
        <v>9.1999999999999998E-2</v>
      </c>
      <c r="E334" s="7">
        <f t="shared" si="5"/>
        <v>6.5978260869565215</v>
      </c>
    </row>
    <row r="335" spans="1:5" x14ac:dyDescent="0.25">
      <c r="A335" s="4" t="s">
        <v>652</v>
      </c>
      <c r="B335" s="5" t="s">
        <v>653</v>
      </c>
      <c r="C335" s="6">
        <v>0.57499999999999996</v>
      </c>
      <c r="D335" s="6">
        <v>7.6999999999999999E-2</v>
      </c>
      <c r="E335" s="7">
        <f t="shared" si="5"/>
        <v>7.4675324675324672</v>
      </c>
    </row>
    <row r="336" spans="1:5" x14ac:dyDescent="0.25">
      <c r="A336" s="4" t="s">
        <v>654</v>
      </c>
      <c r="B336" s="5" t="s">
        <v>655</v>
      </c>
      <c r="C336" s="6">
        <v>1.268</v>
      </c>
      <c r="D336" s="6">
        <v>9.2999999999999999E-2</v>
      </c>
      <c r="E336" s="7">
        <f t="shared" si="5"/>
        <v>13.634408602150538</v>
      </c>
    </row>
    <row r="337" spans="1:5" x14ac:dyDescent="0.25">
      <c r="A337" s="4" t="s">
        <v>656</v>
      </c>
      <c r="B337" s="5" t="s">
        <v>657</v>
      </c>
      <c r="C337" s="6">
        <v>0.65800000000000003</v>
      </c>
      <c r="D337" s="6">
        <v>1.7000000000000001E-2</v>
      </c>
      <c r="E337" s="7">
        <f t="shared" si="5"/>
        <v>38.705882352941174</v>
      </c>
    </row>
    <row r="338" spans="1:5" x14ac:dyDescent="0.25">
      <c r="A338" s="4" t="s">
        <v>658</v>
      </c>
      <c r="B338" s="5" t="s">
        <v>659</v>
      </c>
      <c r="C338" s="6">
        <v>1.149</v>
      </c>
      <c r="D338" s="6">
        <v>1.4999999999999999E-2</v>
      </c>
      <c r="E338" s="7">
        <f t="shared" si="5"/>
        <v>76.600000000000009</v>
      </c>
    </row>
    <row r="339" spans="1:5" x14ac:dyDescent="0.25">
      <c r="A339" s="4" t="s">
        <v>660</v>
      </c>
      <c r="B339" s="5" t="s">
        <v>661</v>
      </c>
      <c r="C339" s="6">
        <v>0.95499999999999996</v>
      </c>
      <c r="D339" s="6">
        <v>7.0000000000000001E-3</v>
      </c>
      <c r="E339" s="7">
        <f t="shared" si="5"/>
        <v>136.42857142857142</v>
      </c>
    </row>
    <row r="340" spans="1:5" x14ac:dyDescent="0.25">
      <c r="A340" s="4" t="s">
        <v>662</v>
      </c>
      <c r="B340" s="5" t="s">
        <v>663</v>
      </c>
      <c r="C340" s="6">
        <v>1.3919999999999999</v>
      </c>
      <c r="D340" s="6">
        <v>3.5999999999999997E-2</v>
      </c>
      <c r="E340" s="7">
        <f t="shared" si="5"/>
        <v>38.666666666666664</v>
      </c>
    </row>
    <row r="341" spans="1:5" x14ac:dyDescent="0.25">
      <c r="A341" s="4" t="s">
        <v>664</v>
      </c>
      <c r="B341" s="5" t="s">
        <v>665</v>
      </c>
      <c r="C341" s="6">
        <v>1.1950000000000001</v>
      </c>
      <c r="D341" s="6">
        <v>4.1000000000000002E-2</v>
      </c>
      <c r="E341" s="7">
        <f t="shared" si="5"/>
        <v>29.146341463414636</v>
      </c>
    </row>
    <row r="342" spans="1:5" x14ac:dyDescent="0.25">
      <c r="A342" s="4" t="s">
        <v>666</v>
      </c>
      <c r="B342" s="5" t="s">
        <v>667</v>
      </c>
      <c r="C342" s="6">
        <v>1.0169999999999999</v>
      </c>
      <c r="D342" s="6">
        <v>6.0000000000000001E-3</v>
      </c>
      <c r="E342" s="7">
        <f t="shared" si="5"/>
        <v>169.49999999999997</v>
      </c>
    </row>
    <row r="343" spans="1:5" x14ac:dyDescent="0.25">
      <c r="A343" s="4" t="s">
        <v>668</v>
      </c>
      <c r="B343" s="5" t="s">
        <v>669</v>
      </c>
      <c r="C343" s="6">
        <v>1.3440000000000001</v>
      </c>
      <c r="D343" s="6">
        <v>5.0999999999999997E-2</v>
      </c>
      <c r="E343" s="7">
        <f t="shared" si="5"/>
        <v>26.352941176470591</v>
      </c>
    </row>
    <row r="344" spans="1:5" x14ac:dyDescent="0.25">
      <c r="A344" s="4" t="s">
        <v>670</v>
      </c>
      <c r="B344" s="5" t="s">
        <v>671</v>
      </c>
      <c r="C344" s="6">
        <v>0.54700000000000004</v>
      </c>
      <c r="D344" s="6">
        <v>2.5999999999999999E-2</v>
      </c>
      <c r="E344" s="7">
        <f t="shared" si="5"/>
        <v>21.03846153846154</v>
      </c>
    </row>
    <row r="345" spans="1:5" x14ac:dyDescent="0.25">
      <c r="A345" s="4" t="s">
        <v>672</v>
      </c>
      <c r="B345" s="5" t="s">
        <v>673</v>
      </c>
      <c r="C345" s="6">
        <v>1.548</v>
      </c>
      <c r="D345" s="6">
        <v>9.8000000000000004E-2</v>
      </c>
      <c r="E345" s="7">
        <f t="shared" si="5"/>
        <v>15.795918367346939</v>
      </c>
    </row>
    <row r="346" spans="1:5" x14ac:dyDescent="0.25">
      <c r="A346" s="4" t="s">
        <v>674</v>
      </c>
      <c r="B346" s="5" t="s">
        <v>675</v>
      </c>
      <c r="C346" s="6">
        <v>0.69799999999999995</v>
      </c>
      <c r="D346" s="6">
        <v>3.2000000000000001E-2</v>
      </c>
      <c r="E346" s="7">
        <f t="shared" si="5"/>
        <v>21.812499999999996</v>
      </c>
    </row>
    <row r="347" spans="1:5" x14ac:dyDescent="0.25">
      <c r="A347" s="4" t="s">
        <v>676</v>
      </c>
      <c r="B347" s="5" t="s">
        <v>677</v>
      </c>
      <c r="C347" s="6">
        <v>0.66400000000000003</v>
      </c>
      <c r="D347" s="6">
        <v>3.9E-2</v>
      </c>
      <c r="E347" s="7">
        <f t="shared" si="5"/>
        <v>17.025641025641026</v>
      </c>
    </row>
    <row r="348" spans="1:5" x14ac:dyDescent="0.25">
      <c r="A348" s="4" t="s">
        <v>678</v>
      </c>
      <c r="B348" s="5" t="s">
        <v>679</v>
      </c>
      <c r="C348" s="6">
        <v>0.82299999999999995</v>
      </c>
      <c r="D348" s="6">
        <v>0.04</v>
      </c>
      <c r="E348" s="7">
        <f t="shared" si="5"/>
        <v>20.574999999999999</v>
      </c>
    </row>
    <row r="349" spans="1:5" x14ac:dyDescent="0.25">
      <c r="A349" s="4" t="s">
        <v>680</v>
      </c>
      <c r="B349" s="5" t="s">
        <v>681</v>
      </c>
      <c r="C349" s="6">
        <v>1.413</v>
      </c>
      <c r="D349" s="6">
        <v>2E-3</v>
      </c>
      <c r="E349" s="7">
        <f t="shared" si="5"/>
        <v>706.5</v>
      </c>
    </row>
    <row r="350" spans="1:5" x14ac:dyDescent="0.25">
      <c r="A350" s="4" t="s">
        <v>682</v>
      </c>
      <c r="B350" s="5" t="s">
        <v>683</v>
      </c>
      <c r="C350" s="6">
        <v>1.167</v>
      </c>
      <c r="D350" s="6">
        <v>3.7999999999999999E-2</v>
      </c>
      <c r="E350" s="7">
        <f t="shared" si="5"/>
        <v>30.710526315789476</v>
      </c>
    </row>
    <row r="351" spans="1:5" x14ac:dyDescent="0.25">
      <c r="A351" s="4" t="s">
        <v>684</v>
      </c>
      <c r="B351" s="5" t="s">
        <v>685</v>
      </c>
      <c r="C351" s="6">
        <v>0.82199999999999995</v>
      </c>
      <c r="D351" s="6">
        <v>1.9E-2</v>
      </c>
      <c r="E351" s="7">
        <f t="shared" si="5"/>
        <v>43.263157894736842</v>
      </c>
    </row>
    <row r="352" spans="1:5" x14ac:dyDescent="0.25">
      <c r="A352" s="4" t="s">
        <v>686</v>
      </c>
      <c r="B352" s="5" t="s">
        <v>687</v>
      </c>
      <c r="C352" s="6">
        <v>1.3580000000000001</v>
      </c>
      <c r="D352" s="6">
        <v>1.9E-2</v>
      </c>
      <c r="E352" s="7">
        <f t="shared" si="5"/>
        <v>71.473684210526329</v>
      </c>
    </row>
    <row r="353" spans="1:5" x14ac:dyDescent="0.25">
      <c r="A353" s="4" t="s">
        <v>688</v>
      </c>
      <c r="B353" s="5" t="s">
        <v>689</v>
      </c>
      <c r="C353" s="6">
        <v>0.95699999999999996</v>
      </c>
      <c r="D353" s="6">
        <v>8.0000000000000002E-3</v>
      </c>
      <c r="E353" s="7">
        <f t="shared" si="5"/>
        <v>119.62499999999999</v>
      </c>
    </row>
    <row r="354" spans="1:5" x14ac:dyDescent="0.25">
      <c r="A354" s="4" t="s">
        <v>690</v>
      </c>
      <c r="B354" s="5" t="s">
        <v>691</v>
      </c>
      <c r="C354" s="6">
        <v>1.347</v>
      </c>
      <c r="D354" s="6">
        <v>9.7000000000000003E-2</v>
      </c>
      <c r="E354" s="7">
        <f t="shared" si="5"/>
        <v>13.886597938144329</v>
      </c>
    </row>
    <row r="355" spans="1:5" x14ac:dyDescent="0.25">
      <c r="A355" s="4" t="s">
        <v>692</v>
      </c>
      <c r="B355" s="5" t="s">
        <v>693</v>
      </c>
      <c r="C355" s="6">
        <v>0.84699999999999998</v>
      </c>
      <c r="D355" s="6">
        <v>7.0000000000000001E-3</v>
      </c>
      <c r="E355" s="7">
        <f t="shared" si="5"/>
        <v>121</v>
      </c>
    </row>
    <row r="356" spans="1:5" x14ac:dyDescent="0.25">
      <c r="A356" s="4" t="s">
        <v>694</v>
      </c>
      <c r="B356" s="5" t="s">
        <v>695</v>
      </c>
      <c r="C356" s="6">
        <v>0.58199999999999996</v>
      </c>
      <c r="D356" s="6">
        <v>3.5999999999999997E-2</v>
      </c>
      <c r="E356" s="7">
        <f t="shared" si="5"/>
        <v>16.166666666666668</v>
      </c>
    </row>
    <row r="357" spans="1:5" x14ac:dyDescent="0.25">
      <c r="A357" s="4" t="s">
        <v>696</v>
      </c>
      <c r="B357" s="5" t="s">
        <v>697</v>
      </c>
      <c r="C357" s="6">
        <v>1.1930000000000001</v>
      </c>
      <c r="D357" s="6">
        <v>7.8E-2</v>
      </c>
      <c r="E357" s="7">
        <f t="shared" si="5"/>
        <v>15.294871794871796</v>
      </c>
    </row>
    <row r="358" spans="1:5" x14ac:dyDescent="0.25">
      <c r="A358" s="4" t="s">
        <v>698</v>
      </c>
      <c r="B358" s="5" t="s">
        <v>699</v>
      </c>
      <c r="C358" s="6">
        <v>0.52</v>
      </c>
      <c r="D358" s="6">
        <v>1E-3</v>
      </c>
      <c r="E358" s="7">
        <f t="shared" si="5"/>
        <v>520</v>
      </c>
    </row>
    <row r="359" spans="1:5" x14ac:dyDescent="0.25">
      <c r="A359" s="4" t="s">
        <v>700</v>
      </c>
      <c r="B359" s="5" t="s">
        <v>701</v>
      </c>
      <c r="C359" s="6">
        <v>1.74</v>
      </c>
      <c r="D359" s="6">
        <v>1.4999999999999999E-2</v>
      </c>
      <c r="E359" s="7">
        <f t="shared" si="5"/>
        <v>116</v>
      </c>
    </row>
    <row r="360" spans="1:5" x14ac:dyDescent="0.25">
      <c r="A360" s="4" t="s">
        <v>702</v>
      </c>
      <c r="B360" s="5" t="s">
        <v>703</v>
      </c>
      <c r="C360" s="6">
        <v>0.81100000000000005</v>
      </c>
      <c r="D360" s="6">
        <v>9.4E-2</v>
      </c>
      <c r="E360" s="7">
        <f t="shared" si="5"/>
        <v>8.6276595744680851</v>
      </c>
    </row>
    <row r="361" spans="1:5" x14ac:dyDescent="0.25">
      <c r="A361" s="4" t="s">
        <v>704</v>
      </c>
      <c r="B361" s="5" t="s">
        <v>705</v>
      </c>
      <c r="C361" s="6">
        <v>0.53400000000000003</v>
      </c>
      <c r="D361" s="6">
        <v>3.0000000000000001E-3</v>
      </c>
      <c r="E361" s="7">
        <f t="shared" si="5"/>
        <v>178</v>
      </c>
    </row>
    <row r="362" spans="1:5" x14ac:dyDescent="0.25">
      <c r="A362" s="4" t="s">
        <v>706</v>
      </c>
      <c r="B362" s="5" t="s">
        <v>707</v>
      </c>
      <c r="C362" s="6">
        <v>1.6439999999999999</v>
      </c>
      <c r="D362" s="6">
        <v>0.03</v>
      </c>
      <c r="E362" s="7">
        <f t="shared" si="5"/>
        <v>54.8</v>
      </c>
    </row>
    <row r="363" spans="1:5" x14ac:dyDescent="0.25">
      <c r="A363" s="4" t="s">
        <v>708</v>
      </c>
      <c r="B363" s="5" t="s">
        <v>709</v>
      </c>
      <c r="C363" s="6">
        <v>1.345</v>
      </c>
      <c r="D363" s="6">
        <v>3.0000000000000001E-3</v>
      </c>
      <c r="E363" s="7">
        <f t="shared" si="5"/>
        <v>448.33333333333331</v>
      </c>
    </row>
    <row r="364" spans="1:5" x14ac:dyDescent="0.25">
      <c r="A364" s="4" t="s">
        <v>710</v>
      </c>
      <c r="B364" s="5" t="s">
        <v>711</v>
      </c>
      <c r="C364" s="6">
        <v>1.486</v>
      </c>
      <c r="D364" s="6">
        <v>1.4E-2</v>
      </c>
      <c r="E364" s="7">
        <f t="shared" si="5"/>
        <v>106.14285714285714</v>
      </c>
    </row>
    <row r="365" spans="1:5" x14ac:dyDescent="0.25">
      <c r="A365" s="4" t="s">
        <v>712</v>
      </c>
      <c r="B365" s="5" t="s">
        <v>713</v>
      </c>
      <c r="C365" s="6">
        <v>0.53800000000000003</v>
      </c>
      <c r="D365" s="6">
        <v>2E-3</v>
      </c>
      <c r="E365" s="7">
        <f t="shared" si="5"/>
        <v>269</v>
      </c>
    </row>
    <row r="366" spans="1:5" x14ac:dyDescent="0.25">
      <c r="A366" s="4" t="s">
        <v>714</v>
      </c>
      <c r="B366" s="5" t="s">
        <v>715</v>
      </c>
      <c r="C366" s="6">
        <v>0.65100000000000002</v>
      </c>
      <c r="D366" s="6">
        <v>1.2E-2</v>
      </c>
      <c r="E366" s="7">
        <f t="shared" si="5"/>
        <v>54.25</v>
      </c>
    </row>
    <row r="367" spans="1:5" x14ac:dyDescent="0.25">
      <c r="A367" s="4" t="s">
        <v>716</v>
      </c>
      <c r="B367" s="5" t="s">
        <v>717</v>
      </c>
      <c r="C367" s="6">
        <v>0.82499999999999996</v>
      </c>
      <c r="D367" s="6">
        <v>5.0000000000000001E-3</v>
      </c>
      <c r="E367" s="7">
        <f t="shared" si="5"/>
        <v>165</v>
      </c>
    </row>
    <row r="368" spans="1:5" x14ac:dyDescent="0.25">
      <c r="A368" s="4" t="s">
        <v>718</v>
      </c>
      <c r="B368" s="5" t="s">
        <v>719</v>
      </c>
      <c r="C368" s="6">
        <v>0.65400000000000003</v>
      </c>
      <c r="D368" s="6">
        <v>3.0000000000000001E-3</v>
      </c>
      <c r="E368" s="7">
        <f t="shared" si="5"/>
        <v>218</v>
      </c>
    </row>
    <row r="369" spans="1:5" x14ac:dyDescent="0.25">
      <c r="A369" s="4" t="s">
        <v>720</v>
      </c>
      <c r="B369" s="5" t="s">
        <v>721</v>
      </c>
      <c r="C369" s="6">
        <v>0.64100000000000001</v>
      </c>
      <c r="D369" s="6">
        <v>6.0000000000000001E-3</v>
      </c>
      <c r="E369" s="7">
        <f t="shared" si="5"/>
        <v>106.83333333333333</v>
      </c>
    </row>
    <row r="370" spans="1:5" x14ac:dyDescent="0.25">
      <c r="A370" s="4" t="s">
        <v>722</v>
      </c>
      <c r="B370" s="5" t="s">
        <v>723</v>
      </c>
      <c r="C370" s="6">
        <v>1.849</v>
      </c>
      <c r="D370" s="6">
        <v>8.9999999999999993E-3</v>
      </c>
      <c r="E370" s="7">
        <f t="shared" si="5"/>
        <v>205.44444444444446</v>
      </c>
    </row>
    <row r="371" spans="1:5" x14ac:dyDescent="0.25">
      <c r="A371" s="4" t="s">
        <v>724</v>
      </c>
      <c r="B371" s="5" t="s">
        <v>725</v>
      </c>
      <c r="C371" s="6">
        <v>0.86399999999999999</v>
      </c>
      <c r="D371" s="6">
        <v>3.0000000000000001E-3</v>
      </c>
      <c r="E371" s="7">
        <f t="shared" si="5"/>
        <v>288</v>
      </c>
    </row>
    <row r="372" spans="1:5" x14ac:dyDescent="0.25">
      <c r="A372" s="4" t="s">
        <v>726</v>
      </c>
      <c r="B372" s="5" t="s">
        <v>727</v>
      </c>
      <c r="C372" s="6">
        <v>1.0780000000000001</v>
      </c>
      <c r="D372" s="6">
        <v>9.4E-2</v>
      </c>
      <c r="E372" s="7">
        <f t="shared" si="5"/>
        <v>11.468085106382979</v>
      </c>
    </row>
    <row r="373" spans="1:5" x14ac:dyDescent="0.25">
      <c r="A373" s="4" t="s">
        <v>728</v>
      </c>
      <c r="B373" s="5" t="s">
        <v>729</v>
      </c>
      <c r="C373" s="6">
        <v>0.75700000000000001</v>
      </c>
      <c r="D373" s="6">
        <v>9.6000000000000002E-2</v>
      </c>
      <c r="E373" s="7">
        <f t="shared" si="5"/>
        <v>7.885416666666667</v>
      </c>
    </row>
    <row r="374" spans="1:5" x14ac:dyDescent="0.25">
      <c r="A374" s="4" t="s">
        <v>730</v>
      </c>
      <c r="B374" s="5" t="s">
        <v>731</v>
      </c>
      <c r="C374" s="6">
        <v>0.91400000000000003</v>
      </c>
      <c r="D374" s="6">
        <v>3.7999999999999999E-2</v>
      </c>
      <c r="E374" s="7">
        <f t="shared" si="5"/>
        <v>24.05263157894737</v>
      </c>
    </row>
    <row r="375" spans="1:5" x14ac:dyDescent="0.25">
      <c r="A375" s="4" t="s">
        <v>732</v>
      </c>
      <c r="B375" s="5" t="s">
        <v>733</v>
      </c>
      <c r="C375" s="6">
        <v>0.622</v>
      </c>
      <c r="D375" s="6">
        <v>3.3000000000000002E-2</v>
      </c>
      <c r="E375" s="7">
        <f t="shared" si="5"/>
        <v>18.848484848484848</v>
      </c>
    </row>
    <row r="376" spans="1:5" x14ac:dyDescent="0.25">
      <c r="A376" s="4" t="s">
        <v>734</v>
      </c>
      <c r="B376" s="5" t="s">
        <v>735</v>
      </c>
      <c r="C376" s="6">
        <v>0.90500000000000003</v>
      </c>
      <c r="D376" s="6">
        <v>8.5000000000000006E-2</v>
      </c>
      <c r="E376" s="7">
        <f t="shared" si="5"/>
        <v>10.647058823529411</v>
      </c>
    </row>
    <row r="377" spans="1:5" x14ac:dyDescent="0.25">
      <c r="A377" s="4" t="s">
        <v>736</v>
      </c>
      <c r="B377" s="5" t="s">
        <v>737</v>
      </c>
      <c r="C377" s="6">
        <v>1.2310000000000001</v>
      </c>
      <c r="D377" s="6">
        <v>9.8000000000000004E-2</v>
      </c>
      <c r="E377" s="7">
        <f t="shared" si="5"/>
        <v>12.561224489795919</v>
      </c>
    </row>
    <row r="378" spans="1:5" x14ac:dyDescent="0.25">
      <c r="A378" s="4" t="s">
        <v>738</v>
      </c>
      <c r="B378" s="5" t="s">
        <v>739</v>
      </c>
      <c r="C378" s="6">
        <v>0.52600000000000002</v>
      </c>
      <c r="D378" s="6">
        <v>9.5000000000000001E-2</v>
      </c>
      <c r="E378" s="7">
        <f t="shared" si="5"/>
        <v>5.5368421052631582</v>
      </c>
    </row>
    <row r="379" spans="1:5" x14ac:dyDescent="0.25">
      <c r="A379" s="4" t="s">
        <v>740</v>
      </c>
      <c r="B379" s="5" t="s">
        <v>741</v>
      </c>
      <c r="C379" s="6">
        <v>0.71599999999999997</v>
      </c>
      <c r="D379" s="6">
        <v>1.7000000000000001E-2</v>
      </c>
      <c r="E379" s="7">
        <f t="shared" si="5"/>
        <v>42.117647058823522</v>
      </c>
    </row>
    <row r="380" spans="1:5" x14ac:dyDescent="0.25">
      <c r="A380" s="4" t="s">
        <v>742</v>
      </c>
      <c r="B380" s="5" t="s">
        <v>743</v>
      </c>
      <c r="C380" s="6">
        <v>1.3240000000000001</v>
      </c>
      <c r="D380" s="6">
        <v>1.4E-2</v>
      </c>
      <c r="E380" s="7">
        <f t="shared" si="5"/>
        <v>94.571428571428569</v>
      </c>
    </row>
    <row r="381" spans="1:5" x14ac:dyDescent="0.25">
      <c r="A381" s="4" t="s">
        <v>744</v>
      </c>
      <c r="B381" s="5" t="s">
        <v>745</v>
      </c>
      <c r="C381" s="6">
        <v>1.6359999999999999</v>
      </c>
      <c r="D381" s="6">
        <v>2.5999999999999999E-2</v>
      </c>
      <c r="E381" s="7">
        <f t="shared" si="5"/>
        <v>62.92307692307692</v>
      </c>
    </row>
    <row r="382" spans="1:5" x14ac:dyDescent="0.25">
      <c r="A382" s="4" t="s">
        <v>746</v>
      </c>
      <c r="B382" s="5" t="s">
        <v>747</v>
      </c>
      <c r="C382" s="6">
        <v>0.57099999999999995</v>
      </c>
      <c r="D382" s="6">
        <v>4.1000000000000002E-2</v>
      </c>
      <c r="E382" s="7">
        <f t="shared" si="5"/>
        <v>13.926829268292682</v>
      </c>
    </row>
    <row r="383" spans="1:5" x14ac:dyDescent="0.25">
      <c r="A383" s="4" t="s">
        <v>748</v>
      </c>
      <c r="B383" s="5" t="s">
        <v>749</v>
      </c>
      <c r="C383" s="6">
        <v>0.56499999999999995</v>
      </c>
      <c r="D383" s="6">
        <v>3.7999999999999999E-2</v>
      </c>
      <c r="E383" s="7">
        <f t="shared" si="5"/>
        <v>14.868421052631579</v>
      </c>
    </row>
    <row r="384" spans="1:5" x14ac:dyDescent="0.25">
      <c r="A384" s="4" t="s">
        <v>750</v>
      </c>
      <c r="B384" s="5" t="s">
        <v>751</v>
      </c>
      <c r="C384" s="6">
        <v>1.421</v>
      </c>
      <c r="D384" s="6">
        <v>7.8E-2</v>
      </c>
      <c r="E384" s="7">
        <f t="shared" si="5"/>
        <v>18.217948717948719</v>
      </c>
    </row>
    <row r="385" spans="1:5" x14ac:dyDescent="0.25">
      <c r="A385" s="4" t="s">
        <v>752</v>
      </c>
      <c r="B385" s="5" t="s">
        <v>753</v>
      </c>
      <c r="C385" s="6">
        <v>0.81899999999999995</v>
      </c>
      <c r="D385" s="6">
        <v>0.03</v>
      </c>
      <c r="E385" s="7">
        <f t="shared" si="5"/>
        <v>27.3</v>
      </c>
    </row>
    <row r="386" spans="1:5" x14ac:dyDescent="0.25">
      <c r="A386" s="4" t="s">
        <v>754</v>
      </c>
      <c r="B386" s="5" t="s">
        <v>755</v>
      </c>
      <c r="C386" s="6">
        <v>0.65900000000000003</v>
      </c>
      <c r="D386" s="6">
        <v>2E-3</v>
      </c>
      <c r="E386" s="7">
        <f t="shared" ref="E386:E449" si="6">C386/D386</f>
        <v>329.5</v>
      </c>
    </row>
    <row r="387" spans="1:5" x14ac:dyDescent="0.25">
      <c r="A387" s="4" t="s">
        <v>756</v>
      </c>
      <c r="B387" s="5" t="s">
        <v>757</v>
      </c>
      <c r="C387" s="6">
        <v>1.0820000000000001</v>
      </c>
      <c r="D387" s="6">
        <v>5.0999999999999997E-2</v>
      </c>
      <c r="E387" s="7">
        <f t="shared" si="6"/>
        <v>21.215686274509807</v>
      </c>
    </row>
    <row r="388" spans="1:5" x14ac:dyDescent="0.25">
      <c r="A388" s="4" t="s">
        <v>758</v>
      </c>
      <c r="B388" s="5" t="s">
        <v>759</v>
      </c>
      <c r="C388" s="6">
        <v>0.99299999999999999</v>
      </c>
      <c r="D388" s="6">
        <v>8.9999999999999993E-3</v>
      </c>
      <c r="E388" s="7">
        <f t="shared" si="6"/>
        <v>110.33333333333334</v>
      </c>
    </row>
    <row r="389" spans="1:5" x14ac:dyDescent="0.25">
      <c r="A389" s="4" t="s">
        <v>760</v>
      </c>
      <c r="B389" s="5" t="s">
        <v>761</v>
      </c>
      <c r="C389" s="6">
        <v>0.998</v>
      </c>
      <c r="D389" s="6">
        <v>8.9999999999999993E-3</v>
      </c>
      <c r="E389" s="7">
        <f t="shared" si="6"/>
        <v>110.8888888888889</v>
      </c>
    </row>
    <row r="390" spans="1:5" x14ac:dyDescent="0.25">
      <c r="A390" s="4" t="s">
        <v>762</v>
      </c>
      <c r="B390" s="5" t="s">
        <v>763</v>
      </c>
      <c r="C390" s="6">
        <v>1.083</v>
      </c>
      <c r="D390" s="6">
        <v>6.4000000000000001E-2</v>
      </c>
      <c r="E390" s="7">
        <f t="shared" si="6"/>
        <v>16.921875</v>
      </c>
    </row>
    <row r="391" spans="1:5" x14ac:dyDescent="0.25">
      <c r="A391" s="4" t="s">
        <v>764</v>
      </c>
      <c r="B391" s="5" t="s">
        <v>765</v>
      </c>
      <c r="C391" s="6">
        <v>0.79100000000000004</v>
      </c>
      <c r="D391" s="6">
        <v>1.9E-2</v>
      </c>
      <c r="E391" s="7">
        <f t="shared" si="6"/>
        <v>41.631578947368425</v>
      </c>
    </row>
    <row r="392" spans="1:5" x14ac:dyDescent="0.25">
      <c r="A392" s="4" t="s">
        <v>766</v>
      </c>
      <c r="B392" s="5" t="s">
        <v>767</v>
      </c>
      <c r="C392" s="6">
        <v>1.014</v>
      </c>
      <c r="D392" s="6">
        <v>8.5999999999999993E-2</v>
      </c>
      <c r="E392" s="7">
        <f t="shared" si="6"/>
        <v>11.790697674418606</v>
      </c>
    </row>
    <row r="393" spans="1:5" x14ac:dyDescent="0.25">
      <c r="A393" s="4" t="s">
        <v>768</v>
      </c>
      <c r="B393" s="5" t="s">
        <v>769</v>
      </c>
      <c r="C393" s="6">
        <v>0.83799999999999997</v>
      </c>
      <c r="D393" s="6">
        <v>0.02</v>
      </c>
      <c r="E393" s="7">
        <f t="shared" si="6"/>
        <v>41.9</v>
      </c>
    </row>
    <row r="394" spans="1:5" x14ac:dyDescent="0.25">
      <c r="A394" s="4" t="s">
        <v>770</v>
      </c>
      <c r="B394" s="5" t="s">
        <v>771</v>
      </c>
      <c r="C394" s="6">
        <v>0.98299999999999998</v>
      </c>
      <c r="D394" s="6">
        <v>8.1000000000000003E-2</v>
      </c>
      <c r="E394" s="7">
        <f t="shared" si="6"/>
        <v>12.135802469135802</v>
      </c>
    </row>
    <row r="395" spans="1:5" x14ac:dyDescent="0.25">
      <c r="A395" s="4" t="s">
        <v>772</v>
      </c>
      <c r="B395" s="5" t="s">
        <v>773</v>
      </c>
      <c r="C395" s="6">
        <v>0.96699999999999997</v>
      </c>
      <c r="D395" s="6">
        <v>7.0000000000000001E-3</v>
      </c>
      <c r="E395" s="7">
        <f t="shared" si="6"/>
        <v>138.14285714285714</v>
      </c>
    </row>
    <row r="396" spans="1:5" x14ac:dyDescent="0.25">
      <c r="A396" s="4" t="s">
        <v>774</v>
      </c>
      <c r="B396" s="5" t="s">
        <v>775</v>
      </c>
      <c r="C396" s="6">
        <v>0.58399999999999996</v>
      </c>
      <c r="D396" s="6">
        <v>2.5000000000000001E-2</v>
      </c>
      <c r="E396" s="7">
        <f t="shared" si="6"/>
        <v>23.359999999999996</v>
      </c>
    </row>
    <row r="397" spans="1:5" x14ac:dyDescent="0.25">
      <c r="A397" s="4" t="s">
        <v>776</v>
      </c>
      <c r="B397" s="5" t="s">
        <v>777</v>
      </c>
      <c r="C397" s="6">
        <v>1.2</v>
      </c>
      <c r="D397" s="6">
        <v>3.0000000000000001E-3</v>
      </c>
      <c r="E397" s="7">
        <f t="shared" si="6"/>
        <v>400</v>
      </c>
    </row>
    <row r="398" spans="1:5" x14ac:dyDescent="0.25">
      <c r="A398" s="4" t="s">
        <v>778</v>
      </c>
      <c r="B398" s="5" t="s">
        <v>779</v>
      </c>
      <c r="C398" s="6">
        <v>0.71199999999999997</v>
      </c>
      <c r="D398" s="6">
        <v>1E-3</v>
      </c>
      <c r="E398" s="7">
        <f t="shared" si="6"/>
        <v>712</v>
      </c>
    </row>
    <row r="399" spans="1:5" x14ac:dyDescent="0.25">
      <c r="A399" s="4" t="s">
        <v>780</v>
      </c>
      <c r="B399" s="5" t="s">
        <v>781</v>
      </c>
      <c r="C399" s="6">
        <v>0.54300000000000004</v>
      </c>
      <c r="D399" s="6">
        <v>7.4999999999999997E-2</v>
      </c>
      <c r="E399" s="7">
        <f t="shared" si="6"/>
        <v>7.2400000000000011</v>
      </c>
    </row>
    <row r="400" spans="1:5" x14ac:dyDescent="0.25">
      <c r="A400" s="4" t="s">
        <v>782</v>
      </c>
      <c r="B400" s="5" t="s">
        <v>783</v>
      </c>
      <c r="C400" s="6">
        <v>1.169</v>
      </c>
      <c r="D400" s="6">
        <v>8.9999999999999993E-3</v>
      </c>
      <c r="E400" s="7">
        <f t="shared" si="6"/>
        <v>129.88888888888891</v>
      </c>
    </row>
    <row r="401" spans="1:5" x14ac:dyDescent="0.25">
      <c r="A401" s="4" t="s">
        <v>784</v>
      </c>
      <c r="B401" s="5" t="s">
        <v>785</v>
      </c>
      <c r="C401" s="6">
        <v>1.629</v>
      </c>
      <c r="D401" s="6">
        <v>2.1000000000000001E-2</v>
      </c>
      <c r="E401" s="7">
        <f t="shared" si="6"/>
        <v>77.571428571428569</v>
      </c>
    </row>
    <row r="402" spans="1:5" x14ac:dyDescent="0.25">
      <c r="A402" s="4" t="s">
        <v>786</v>
      </c>
      <c r="B402" s="5" t="s">
        <v>787</v>
      </c>
      <c r="C402" s="6">
        <v>1.0960000000000001</v>
      </c>
      <c r="D402" s="6">
        <v>2E-3</v>
      </c>
      <c r="E402" s="7">
        <f t="shared" si="6"/>
        <v>548</v>
      </c>
    </row>
    <row r="403" spans="1:5" x14ac:dyDescent="0.25">
      <c r="A403" s="4" t="s">
        <v>788</v>
      </c>
      <c r="B403" s="5" t="s">
        <v>789</v>
      </c>
      <c r="C403" s="6">
        <v>1.379</v>
      </c>
      <c r="D403" s="6">
        <v>5.0000000000000001E-3</v>
      </c>
      <c r="E403" s="7">
        <f t="shared" si="6"/>
        <v>275.8</v>
      </c>
    </row>
    <row r="404" spans="1:5" x14ac:dyDescent="0.25">
      <c r="A404" s="4" t="s">
        <v>790</v>
      </c>
      <c r="B404" s="5" t="s">
        <v>791</v>
      </c>
      <c r="C404" s="6">
        <v>1.407</v>
      </c>
      <c r="D404" s="6">
        <v>1.7999999999999999E-2</v>
      </c>
      <c r="E404" s="7">
        <f t="shared" si="6"/>
        <v>78.166666666666671</v>
      </c>
    </row>
    <row r="405" spans="1:5" x14ac:dyDescent="0.25">
      <c r="A405" s="4" t="s">
        <v>792</v>
      </c>
      <c r="B405" s="5" t="s">
        <v>793</v>
      </c>
      <c r="C405" s="6">
        <v>1.0509999999999999</v>
      </c>
      <c r="D405" s="6">
        <v>1.2999999999999999E-2</v>
      </c>
      <c r="E405" s="7">
        <f t="shared" si="6"/>
        <v>80.84615384615384</v>
      </c>
    </row>
    <row r="406" spans="1:5" x14ac:dyDescent="0.25">
      <c r="A406" s="4" t="s">
        <v>794</v>
      </c>
      <c r="B406" s="5" t="s">
        <v>795</v>
      </c>
      <c r="C406" s="6">
        <v>0.50600000000000001</v>
      </c>
      <c r="D406" s="6">
        <v>0.08</v>
      </c>
      <c r="E406" s="7">
        <f t="shared" si="6"/>
        <v>6.3250000000000002</v>
      </c>
    </row>
    <row r="407" spans="1:5" x14ac:dyDescent="0.25">
      <c r="A407" s="4" t="s">
        <v>796</v>
      </c>
      <c r="B407" s="5" t="s">
        <v>797</v>
      </c>
      <c r="C407" s="6">
        <v>1.5049999999999999</v>
      </c>
      <c r="D407" s="6">
        <v>2.5999999999999999E-2</v>
      </c>
      <c r="E407" s="7">
        <f t="shared" si="6"/>
        <v>57.88461538461538</v>
      </c>
    </row>
    <row r="408" spans="1:5" x14ac:dyDescent="0.25">
      <c r="A408" s="4" t="s">
        <v>798</v>
      </c>
      <c r="B408" s="5" t="s">
        <v>799</v>
      </c>
      <c r="C408" s="6">
        <v>0.59299999999999997</v>
      </c>
      <c r="D408" s="6">
        <v>3.1E-2</v>
      </c>
      <c r="E408" s="7">
        <f t="shared" si="6"/>
        <v>19.129032258064516</v>
      </c>
    </row>
    <row r="409" spans="1:5" x14ac:dyDescent="0.25">
      <c r="A409" s="4" t="s">
        <v>800</v>
      </c>
      <c r="B409" s="5" t="s">
        <v>801</v>
      </c>
      <c r="C409" s="6">
        <v>0.64500000000000002</v>
      </c>
      <c r="D409" s="6">
        <v>6.0000000000000001E-3</v>
      </c>
      <c r="E409" s="7">
        <f t="shared" si="6"/>
        <v>107.5</v>
      </c>
    </row>
    <row r="410" spans="1:5" x14ac:dyDescent="0.25">
      <c r="A410" s="4" t="s">
        <v>802</v>
      </c>
      <c r="B410" s="5" t="s">
        <v>803</v>
      </c>
      <c r="C410" s="6">
        <v>0.91900000000000004</v>
      </c>
      <c r="D410" s="6">
        <v>1.0999999999999999E-2</v>
      </c>
      <c r="E410" s="7">
        <f t="shared" si="6"/>
        <v>83.545454545454561</v>
      </c>
    </row>
    <row r="411" spans="1:5" x14ac:dyDescent="0.25">
      <c r="A411" s="4" t="s">
        <v>804</v>
      </c>
      <c r="B411" s="5" t="s">
        <v>805</v>
      </c>
      <c r="C411" s="6">
        <v>0.53800000000000003</v>
      </c>
      <c r="D411" s="6">
        <v>2E-3</v>
      </c>
      <c r="E411" s="7">
        <f t="shared" si="6"/>
        <v>269</v>
      </c>
    </row>
    <row r="412" spans="1:5" x14ac:dyDescent="0.25">
      <c r="A412" s="4" t="s">
        <v>806</v>
      </c>
      <c r="B412" s="5" t="s">
        <v>807</v>
      </c>
      <c r="C412" s="6">
        <v>0.66</v>
      </c>
      <c r="D412" s="6">
        <v>2E-3</v>
      </c>
      <c r="E412" s="7">
        <f t="shared" si="6"/>
        <v>330</v>
      </c>
    </row>
    <row r="413" spans="1:5" x14ac:dyDescent="0.25">
      <c r="A413" s="4" t="s">
        <v>808</v>
      </c>
      <c r="B413" s="5" t="s">
        <v>809</v>
      </c>
      <c r="C413" s="6">
        <v>1.266</v>
      </c>
      <c r="D413" s="6">
        <v>8.0000000000000002E-3</v>
      </c>
      <c r="E413" s="7">
        <f t="shared" si="6"/>
        <v>158.25</v>
      </c>
    </row>
    <row r="414" spans="1:5" x14ac:dyDescent="0.25">
      <c r="A414" s="4" t="s">
        <v>810</v>
      </c>
      <c r="B414" s="5" t="s">
        <v>811</v>
      </c>
      <c r="C414" s="6">
        <v>0.66800000000000004</v>
      </c>
      <c r="D414" s="6">
        <v>1.4E-2</v>
      </c>
      <c r="E414" s="7">
        <f t="shared" si="6"/>
        <v>47.714285714285715</v>
      </c>
    </row>
    <row r="415" spans="1:5" x14ac:dyDescent="0.25">
      <c r="A415" s="4" t="s">
        <v>812</v>
      </c>
      <c r="B415" s="5" t="s">
        <v>813</v>
      </c>
      <c r="C415" s="6">
        <v>1.4279999999999999</v>
      </c>
      <c r="D415" s="6">
        <v>8.0000000000000002E-3</v>
      </c>
      <c r="E415" s="7">
        <f t="shared" si="6"/>
        <v>178.5</v>
      </c>
    </row>
    <row r="416" spans="1:5" x14ac:dyDescent="0.25">
      <c r="A416" s="4" t="s">
        <v>814</v>
      </c>
      <c r="B416" s="5" t="s">
        <v>814</v>
      </c>
      <c r="C416" s="6">
        <v>1.371</v>
      </c>
      <c r="D416" s="6">
        <v>6.0000000000000001E-3</v>
      </c>
      <c r="E416" s="7">
        <f t="shared" si="6"/>
        <v>228.5</v>
      </c>
    </row>
    <row r="417" spans="1:5" x14ac:dyDescent="0.25">
      <c r="A417" s="4" t="s">
        <v>815</v>
      </c>
      <c r="B417" s="5" t="s">
        <v>815</v>
      </c>
      <c r="C417" s="6">
        <v>1.284</v>
      </c>
      <c r="D417" s="6">
        <v>7.5999999999999998E-2</v>
      </c>
      <c r="E417" s="7">
        <f t="shared" si="6"/>
        <v>16.894736842105264</v>
      </c>
    </row>
    <row r="418" spans="1:5" x14ac:dyDescent="0.25">
      <c r="A418" s="4" t="s">
        <v>816</v>
      </c>
      <c r="B418" s="5" t="s">
        <v>816</v>
      </c>
      <c r="C418" s="6">
        <v>0.88100000000000001</v>
      </c>
      <c r="D418" s="6">
        <v>4.7E-2</v>
      </c>
      <c r="E418" s="7">
        <f t="shared" si="6"/>
        <v>18.74468085106383</v>
      </c>
    </row>
    <row r="419" spans="1:5" x14ac:dyDescent="0.25">
      <c r="A419" s="4" t="s">
        <v>817</v>
      </c>
      <c r="B419" s="5" t="s">
        <v>817</v>
      </c>
      <c r="C419" s="6">
        <v>0.71199999999999997</v>
      </c>
      <c r="D419" s="6">
        <v>2.4E-2</v>
      </c>
      <c r="E419" s="7">
        <f t="shared" si="6"/>
        <v>29.666666666666664</v>
      </c>
    </row>
    <row r="420" spans="1:5" x14ac:dyDescent="0.25">
      <c r="A420" s="4" t="s">
        <v>818</v>
      </c>
      <c r="B420" s="5" t="s">
        <v>818</v>
      </c>
      <c r="C420" s="6">
        <v>1.2849999999999999</v>
      </c>
      <c r="D420" s="6">
        <v>6.3E-2</v>
      </c>
      <c r="E420" s="7">
        <f t="shared" si="6"/>
        <v>20.396825396825395</v>
      </c>
    </row>
    <row r="421" spans="1:5" x14ac:dyDescent="0.25">
      <c r="A421" s="4" t="s">
        <v>819</v>
      </c>
      <c r="B421" s="5" t="s">
        <v>819</v>
      </c>
      <c r="C421" s="6">
        <v>0.50600000000000001</v>
      </c>
      <c r="D421" s="6">
        <v>8.6999999999999994E-2</v>
      </c>
      <c r="E421" s="7">
        <f t="shared" si="6"/>
        <v>5.8160919540229887</v>
      </c>
    </row>
    <row r="422" spans="1:5" x14ac:dyDescent="0.25">
      <c r="A422" s="4" t="s">
        <v>820</v>
      </c>
      <c r="B422" s="5" t="s">
        <v>821</v>
      </c>
      <c r="C422" s="6">
        <v>0.59399999999999997</v>
      </c>
      <c r="D422" s="6">
        <v>3.0000000000000001E-3</v>
      </c>
      <c r="E422" s="7">
        <f t="shared" si="6"/>
        <v>198</v>
      </c>
    </row>
    <row r="423" spans="1:5" x14ac:dyDescent="0.25">
      <c r="A423" s="4" t="s">
        <v>822</v>
      </c>
      <c r="B423" s="5" t="s">
        <v>823</v>
      </c>
      <c r="C423" s="6">
        <v>1.0549999999999999</v>
      </c>
      <c r="D423" s="6">
        <v>1E-3</v>
      </c>
      <c r="E423" s="7">
        <f t="shared" si="6"/>
        <v>1055</v>
      </c>
    </row>
    <row r="424" spans="1:5" x14ac:dyDescent="0.25">
      <c r="A424" s="4" t="s">
        <v>824</v>
      </c>
      <c r="B424" s="5" t="s">
        <v>825</v>
      </c>
      <c r="C424" s="6">
        <v>1.536</v>
      </c>
      <c r="D424" s="6">
        <v>2.1000000000000001E-2</v>
      </c>
      <c r="E424" s="7">
        <f t="shared" si="6"/>
        <v>73.142857142857139</v>
      </c>
    </row>
    <row r="425" spans="1:5" x14ac:dyDescent="0.25">
      <c r="A425" s="4" t="s">
        <v>826</v>
      </c>
      <c r="B425" s="5" t="s">
        <v>827</v>
      </c>
      <c r="C425" s="6">
        <v>0.70799999999999996</v>
      </c>
      <c r="D425" s="6">
        <v>2E-3</v>
      </c>
      <c r="E425" s="7">
        <f t="shared" si="6"/>
        <v>354</v>
      </c>
    </row>
    <row r="426" spans="1:5" x14ac:dyDescent="0.25">
      <c r="A426" s="4" t="s">
        <v>828</v>
      </c>
      <c r="B426" s="5" t="s">
        <v>829</v>
      </c>
      <c r="C426" s="6">
        <v>0.54400000000000004</v>
      </c>
      <c r="D426" s="6">
        <v>9.6000000000000002E-2</v>
      </c>
      <c r="E426" s="7">
        <f t="shared" si="6"/>
        <v>5.666666666666667</v>
      </c>
    </row>
    <row r="427" spans="1:5" x14ac:dyDescent="0.25">
      <c r="A427" s="4" t="s">
        <v>830</v>
      </c>
      <c r="B427" s="5" t="s">
        <v>831</v>
      </c>
      <c r="C427" s="6">
        <v>0.80900000000000005</v>
      </c>
      <c r="D427" s="6">
        <v>1.2999999999999999E-2</v>
      </c>
      <c r="E427" s="7">
        <f t="shared" si="6"/>
        <v>62.230769230769241</v>
      </c>
    </row>
    <row r="428" spans="1:5" x14ac:dyDescent="0.25">
      <c r="A428" s="4" t="s">
        <v>832</v>
      </c>
      <c r="B428" s="5" t="s">
        <v>833</v>
      </c>
      <c r="C428" s="6">
        <v>0.68400000000000005</v>
      </c>
      <c r="D428" s="6">
        <v>7.8E-2</v>
      </c>
      <c r="E428" s="7">
        <f t="shared" si="6"/>
        <v>8.7692307692307701</v>
      </c>
    </row>
    <row r="429" spans="1:5" x14ac:dyDescent="0.25">
      <c r="A429" s="4" t="s">
        <v>834</v>
      </c>
      <c r="B429" s="5" t="s">
        <v>835</v>
      </c>
      <c r="C429" s="6">
        <v>0.79</v>
      </c>
      <c r="D429" s="6">
        <v>1.2E-2</v>
      </c>
      <c r="E429" s="7">
        <f t="shared" si="6"/>
        <v>65.833333333333329</v>
      </c>
    </row>
    <row r="430" spans="1:5" x14ac:dyDescent="0.25">
      <c r="A430" s="4" t="s">
        <v>836</v>
      </c>
      <c r="B430" s="5" t="s">
        <v>837</v>
      </c>
      <c r="C430" s="6">
        <v>0.80700000000000005</v>
      </c>
      <c r="D430" s="6">
        <v>1.2999999999999999E-2</v>
      </c>
      <c r="E430" s="7">
        <f t="shared" si="6"/>
        <v>62.07692307692308</v>
      </c>
    </row>
    <row r="431" spans="1:5" x14ac:dyDescent="0.25">
      <c r="A431" s="4" t="s">
        <v>838</v>
      </c>
      <c r="B431" s="5" t="s">
        <v>839</v>
      </c>
      <c r="C431" s="6">
        <v>0.80900000000000005</v>
      </c>
      <c r="D431" s="6">
        <v>1.2999999999999999E-2</v>
      </c>
      <c r="E431" s="7">
        <f t="shared" si="6"/>
        <v>62.230769230769241</v>
      </c>
    </row>
    <row r="432" spans="1:5" x14ac:dyDescent="0.25">
      <c r="A432" s="4" t="s">
        <v>840</v>
      </c>
      <c r="B432" s="5" t="s">
        <v>841</v>
      </c>
      <c r="C432" s="6">
        <v>0.80900000000000005</v>
      </c>
      <c r="D432" s="6">
        <v>1.2999999999999999E-2</v>
      </c>
      <c r="E432" s="7">
        <f t="shared" si="6"/>
        <v>62.230769230769241</v>
      </c>
    </row>
    <row r="433" spans="1:5" x14ac:dyDescent="0.25">
      <c r="A433" s="4" t="s">
        <v>842</v>
      </c>
      <c r="B433" s="5" t="s">
        <v>843</v>
      </c>
      <c r="C433" s="6">
        <v>0.80900000000000005</v>
      </c>
      <c r="D433" s="6">
        <v>1.2999999999999999E-2</v>
      </c>
      <c r="E433" s="7">
        <f t="shared" si="6"/>
        <v>62.230769230769241</v>
      </c>
    </row>
    <row r="434" spans="1:5" x14ac:dyDescent="0.25">
      <c r="A434" s="4" t="s">
        <v>844</v>
      </c>
      <c r="B434" s="5" t="s">
        <v>845</v>
      </c>
      <c r="C434" s="6">
        <v>0.80900000000000005</v>
      </c>
      <c r="D434" s="6">
        <v>1.2999999999999999E-2</v>
      </c>
      <c r="E434" s="7">
        <f t="shared" si="6"/>
        <v>62.230769230769241</v>
      </c>
    </row>
    <row r="435" spans="1:5" x14ac:dyDescent="0.25">
      <c r="A435" s="4" t="s">
        <v>846</v>
      </c>
      <c r="B435" s="5" t="s">
        <v>847</v>
      </c>
      <c r="C435" s="6">
        <v>0.80900000000000005</v>
      </c>
      <c r="D435" s="6">
        <v>1.2999999999999999E-2</v>
      </c>
      <c r="E435" s="7">
        <f t="shared" si="6"/>
        <v>62.230769230769241</v>
      </c>
    </row>
    <row r="436" spans="1:5" x14ac:dyDescent="0.25">
      <c r="A436" s="4" t="s">
        <v>848</v>
      </c>
      <c r="B436" s="5" t="s">
        <v>849</v>
      </c>
      <c r="C436" s="6">
        <v>0.70699999999999996</v>
      </c>
      <c r="D436" s="6">
        <v>0.04</v>
      </c>
      <c r="E436" s="7">
        <f t="shared" si="6"/>
        <v>17.674999999999997</v>
      </c>
    </row>
    <row r="437" spans="1:5" x14ac:dyDescent="0.25">
      <c r="A437" s="4" t="s">
        <v>850</v>
      </c>
      <c r="B437" s="5" t="s">
        <v>851</v>
      </c>
      <c r="C437" s="6">
        <v>0.80900000000000005</v>
      </c>
      <c r="D437" s="6">
        <v>1.2999999999999999E-2</v>
      </c>
      <c r="E437" s="7">
        <f t="shared" si="6"/>
        <v>62.230769230769241</v>
      </c>
    </row>
    <row r="438" spans="1:5" x14ac:dyDescent="0.25">
      <c r="A438" s="4" t="s">
        <v>852</v>
      </c>
      <c r="B438" s="5" t="s">
        <v>853</v>
      </c>
      <c r="C438" s="6">
        <v>1.341</v>
      </c>
      <c r="D438" s="6">
        <v>5.0000000000000001E-3</v>
      </c>
      <c r="E438" s="7">
        <f t="shared" si="6"/>
        <v>268.2</v>
      </c>
    </row>
    <row r="439" spans="1:5" x14ac:dyDescent="0.25">
      <c r="A439" s="4" t="s">
        <v>854</v>
      </c>
      <c r="B439" s="5" t="s">
        <v>855</v>
      </c>
      <c r="C439" s="6">
        <v>0.91600000000000004</v>
      </c>
      <c r="D439" s="6">
        <v>1.2999999999999999E-2</v>
      </c>
      <c r="E439" s="7">
        <f t="shared" si="6"/>
        <v>70.461538461538467</v>
      </c>
    </row>
    <row r="440" spans="1:5" x14ac:dyDescent="0.25">
      <c r="A440" s="4" t="s">
        <v>856</v>
      </c>
      <c r="B440" s="5" t="s">
        <v>857</v>
      </c>
      <c r="C440" s="6">
        <v>1.9350000000000001</v>
      </c>
      <c r="D440" s="6">
        <v>1.4E-2</v>
      </c>
      <c r="E440" s="7">
        <f t="shared" si="6"/>
        <v>138.21428571428572</v>
      </c>
    </row>
    <row r="441" spans="1:5" x14ac:dyDescent="0.25">
      <c r="A441" s="4" t="s">
        <v>858</v>
      </c>
      <c r="B441" s="5" t="s">
        <v>859</v>
      </c>
      <c r="C441" s="6">
        <v>1.2669999999999999</v>
      </c>
      <c r="D441" s="6">
        <v>4.3999999999999997E-2</v>
      </c>
      <c r="E441" s="7">
        <f t="shared" si="6"/>
        <v>28.795454545454543</v>
      </c>
    </row>
    <row r="442" spans="1:5" x14ac:dyDescent="0.25">
      <c r="A442" s="4" t="s">
        <v>860</v>
      </c>
      <c r="B442" s="5" t="s">
        <v>861</v>
      </c>
      <c r="C442" s="6">
        <v>1.6319999999999999</v>
      </c>
      <c r="D442" s="6">
        <v>3.3000000000000002E-2</v>
      </c>
      <c r="E442" s="7">
        <f t="shared" si="6"/>
        <v>49.454545454545446</v>
      </c>
    </row>
    <row r="443" spans="1:5" x14ac:dyDescent="0.25">
      <c r="A443" s="4" t="s">
        <v>862</v>
      </c>
      <c r="B443" s="5" t="s">
        <v>863</v>
      </c>
      <c r="C443" s="6">
        <v>1.228</v>
      </c>
      <c r="D443" s="6">
        <v>5.0000000000000001E-3</v>
      </c>
      <c r="E443" s="7">
        <f t="shared" si="6"/>
        <v>245.6</v>
      </c>
    </row>
    <row r="444" spans="1:5" x14ac:dyDescent="0.25">
      <c r="A444" s="4" t="s">
        <v>864</v>
      </c>
      <c r="B444" s="5" t="s">
        <v>865</v>
      </c>
      <c r="C444" s="6">
        <v>0.52100000000000002</v>
      </c>
      <c r="D444" s="6">
        <v>3.9E-2</v>
      </c>
      <c r="E444" s="7">
        <f t="shared" si="6"/>
        <v>13.358974358974359</v>
      </c>
    </row>
    <row r="445" spans="1:5" x14ac:dyDescent="0.25">
      <c r="A445" s="4" t="s">
        <v>866</v>
      </c>
      <c r="B445" s="5" t="s">
        <v>867</v>
      </c>
      <c r="C445" s="6">
        <v>1.087</v>
      </c>
      <c r="D445" s="6">
        <v>7.6999999999999999E-2</v>
      </c>
      <c r="E445" s="7">
        <f t="shared" si="6"/>
        <v>14.116883116883116</v>
      </c>
    </row>
    <row r="446" spans="1:5" x14ac:dyDescent="0.25">
      <c r="A446" s="4" t="s">
        <v>868</v>
      </c>
      <c r="B446" s="5" t="s">
        <v>869</v>
      </c>
      <c r="C446" s="6">
        <v>1.7190000000000001</v>
      </c>
      <c r="D446" s="6">
        <v>1.4999999999999999E-2</v>
      </c>
      <c r="E446" s="7">
        <f t="shared" si="6"/>
        <v>114.60000000000001</v>
      </c>
    </row>
    <row r="447" spans="1:5" x14ac:dyDescent="0.25">
      <c r="A447" s="4" t="s">
        <v>870</v>
      </c>
      <c r="B447" s="5" t="s">
        <v>871</v>
      </c>
      <c r="C447" s="6">
        <v>0.71799999999999997</v>
      </c>
      <c r="D447" s="6">
        <v>4.3999999999999997E-2</v>
      </c>
      <c r="E447" s="7">
        <f t="shared" si="6"/>
        <v>16.31818181818182</v>
      </c>
    </row>
    <row r="448" spans="1:5" x14ac:dyDescent="0.25">
      <c r="A448" s="4" t="s">
        <v>872</v>
      </c>
      <c r="B448" s="5" t="s">
        <v>873</v>
      </c>
      <c r="C448" s="6">
        <v>0.65600000000000003</v>
      </c>
      <c r="D448" s="6">
        <v>6.7000000000000004E-2</v>
      </c>
      <c r="E448" s="7">
        <f t="shared" si="6"/>
        <v>9.7910447761194028</v>
      </c>
    </row>
    <row r="449" spans="1:5" x14ac:dyDescent="0.25">
      <c r="A449" s="4" t="s">
        <v>874</v>
      </c>
      <c r="B449" s="5" t="s">
        <v>875</v>
      </c>
      <c r="C449" s="6">
        <v>1.5840000000000001</v>
      </c>
      <c r="D449" s="6">
        <v>5.2999999999999999E-2</v>
      </c>
      <c r="E449" s="7">
        <f t="shared" si="6"/>
        <v>29.886792452830193</v>
      </c>
    </row>
    <row r="450" spans="1:5" x14ac:dyDescent="0.25">
      <c r="A450" s="4" t="s">
        <v>876</v>
      </c>
      <c r="B450" s="5" t="s">
        <v>877</v>
      </c>
      <c r="C450" s="6">
        <v>0.7</v>
      </c>
      <c r="D450" s="6">
        <v>1.7999999999999999E-2</v>
      </c>
      <c r="E450" s="7">
        <f t="shared" ref="E450:E513" si="7">C450/D450</f>
        <v>38.888888888888893</v>
      </c>
    </row>
    <row r="451" spans="1:5" x14ac:dyDescent="0.25">
      <c r="A451" s="4" t="s">
        <v>878</v>
      </c>
      <c r="B451" s="5" t="s">
        <v>879</v>
      </c>
      <c r="C451" s="6">
        <v>0.92</v>
      </c>
      <c r="D451" s="6">
        <v>7.0999999999999994E-2</v>
      </c>
      <c r="E451" s="7">
        <f t="shared" si="7"/>
        <v>12.957746478873242</v>
      </c>
    </row>
    <row r="452" spans="1:5" x14ac:dyDescent="0.25">
      <c r="A452" s="4" t="s">
        <v>880</v>
      </c>
      <c r="B452" s="5" t="s">
        <v>881</v>
      </c>
      <c r="C452" s="6">
        <v>1.6850000000000001</v>
      </c>
      <c r="D452" s="6">
        <v>4.1000000000000002E-2</v>
      </c>
      <c r="E452" s="7">
        <f t="shared" si="7"/>
        <v>41.097560975609753</v>
      </c>
    </row>
    <row r="453" spans="1:5" x14ac:dyDescent="0.25">
      <c r="A453" s="4" t="s">
        <v>882</v>
      </c>
      <c r="B453" s="5" t="s">
        <v>883</v>
      </c>
      <c r="C453" s="6">
        <v>0.92800000000000005</v>
      </c>
      <c r="D453" s="6">
        <v>9.0999999999999998E-2</v>
      </c>
      <c r="E453" s="7">
        <f t="shared" si="7"/>
        <v>10.197802197802199</v>
      </c>
    </row>
    <row r="454" spans="1:5" x14ac:dyDescent="0.25">
      <c r="A454" s="4" t="s">
        <v>884</v>
      </c>
      <c r="B454" s="5" t="s">
        <v>885</v>
      </c>
      <c r="C454" s="6">
        <v>1.7589999999999999</v>
      </c>
      <c r="D454" s="6">
        <v>8.5999999999999993E-2</v>
      </c>
      <c r="E454" s="7">
        <f t="shared" si="7"/>
        <v>20.453488372093023</v>
      </c>
    </row>
    <row r="455" spans="1:5" x14ac:dyDescent="0.25">
      <c r="A455" s="4" t="s">
        <v>886</v>
      </c>
      <c r="B455" s="5" t="s">
        <v>887</v>
      </c>
      <c r="C455" s="6">
        <v>1.462</v>
      </c>
      <c r="D455" s="6">
        <v>0.02</v>
      </c>
      <c r="E455" s="7">
        <f t="shared" si="7"/>
        <v>73.099999999999994</v>
      </c>
    </row>
    <row r="456" spans="1:5" x14ac:dyDescent="0.25">
      <c r="A456" s="4" t="s">
        <v>888</v>
      </c>
      <c r="B456" s="5" t="s">
        <v>889</v>
      </c>
      <c r="C456" s="6">
        <v>1.264</v>
      </c>
      <c r="D456" s="6">
        <v>7.0000000000000001E-3</v>
      </c>
      <c r="E456" s="7">
        <f t="shared" si="7"/>
        <v>180.57142857142858</v>
      </c>
    </row>
    <row r="457" spans="1:5" x14ac:dyDescent="0.25">
      <c r="A457" s="4" t="s">
        <v>890</v>
      </c>
      <c r="B457" s="5" t="s">
        <v>891</v>
      </c>
      <c r="C457" s="6">
        <v>1.5720000000000001</v>
      </c>
      <c r="D457" s="6">
        <v>1E-3</v>
      </c>
      <c r="E457" s="7">
        <f t="shared" si="7"/>
        <v>1572</v>
      </c>
    </row>
    <row r="458" spans="1:5" x14ac:dyDescent="0.25">
      <c r="A458" s="4" t="s">
        <v>892</v>
      </c>
      <c r="B458" s="5" t="s">
        <v>893</v>
      </c>
      <c r="C458" s="6">
        <v>1.5409999999999999</v>
      </c>
      <c r="D458" s="6">
        <v>2E-3</v>
      </c>
      <c r="E458" s="7">
        <f t="shared" si="7"/>
        <v>770.5</v>
      </c>
    </row>
    <row r="459" spans="1:5" x14ac:dyDescent="0.25">
      <c r="A459" s="4" t="s">
        <v>894</v>
      </c>
      <c r="B459" s="5" t="s">
        <v>895</v>
      </c>
      <c r="C459" s="6">
        <v>1.5409999999999999</v>
      </c>
      <c r="D459" s="6">
        <v>2E-3</v>
      </c>
      <c r="E459" s="7">
        <f t="shared" si="7"/>
        <v>770.5</v>
      </c>
    </row>
    <row r="460" spans="1:5" x14ac:dyDescent="0.25">
      <c r="A460" s="4" t="s">
        <v>896</v>
      </c>
      <c r="B460" s="5" t="s">
        <v>897</v>
      </c>
      <c r="C460" s="6">
        <v>0.52</v>
      </c>
      <c r="D460" s="6">
        <v>1E-3</v>
      </c>
      <c r="E460" s="7">
        <f t="shared" si="7"/>
        <v>520</v>
      </c>
    </row>
    <row r="461" spans="1:5" x14ac:dyDescent="0.25">
      <c r="A461" s="4" t="s">
        <v>898</v>
      </c>
      <c r="B461" s="5" t="s">
        <v>899</v>
      </c>
      <c r="C461" s="6">
        <v>0.91200000000000003</v>
      </c>
      <c r="D461" s="6">
        <v>1.4E-2</v>
      </c>
      <c r="E461" s="7">
        <f t="shared" si="7"/>
        <v>65.142857142857139</v>
      </c>
    </row>
    <row r="462" spans="1:5" x14ac:dyDescent="0.25">
      <c r="A462" s="4" t="s">
        <v>900</v>
      </c>
      <c r="B462" s="5" t="s">
        <v>901</v>
      </c>
      <c r="C462" s="6">
        <v>0.75600000000000001</v>
      </c>
      <c r="D462" s="6">
        <v>7.0000000000000007E-2</v>
      </c>
      <c r="E462" s="7">
        <f t="shared" si="7"/>
        <v>10.799999999999999</v>
      </c>
    </row>
    <row r="463" spans="1:5" x14ac:dyDescent="0.25">
      <c r="A463" s="4" t="s">
        <v>902</v>
      </c>
      <c r="B463" s="5" t="s">
        <v>903</v>
      </c>
      <c r="C463" s="6">
        <v>1.5629999999999999</v>
      </c>
      <c r="D463" s="6">
        <v>8.3000000000000004E-2</v>
      </c>
      <c r="E463" s="7">
        <f t="shared" si="7"/>
        <v>18.831325301204817</v>
      </c>
    </row>
    <row r="464" spans="1:5" x14ac:dyDescent="0.25">
      <c r="A464" s="4" t="s">
        <v>904</v>
      </c>
      <c r="B464" s="5" t="s">
        <v>905</v>
      </c>
      <c r="C464" s="6">
        <v>1.903</v>
      </c>
      <c r="D464" s="6">
        <v>3.0000000000000001E-3</v>
      </c>
      <c r="E464" s="7">
        <f t="shared" si="7"/>
        <v>634.33333333333337</v>
      </c>
    </row>
    <row r="465" spans="1:5" x14ac:dyDescent="0.25">
      <c r="A465" s="4" t="s">
        <v>906</v>
      </c>
      <c r="B465" s="5" t="s">
        <v>907</v>
      </c>
      <c r="C465" s="6">
        <v>0.627</v>
      </c>
      <c r="D465" s="6">
        <v>3.9E-2</v>
      </c>
      <c r="E465" s="8">
        <f t="shared" si="7"/>
        <v>16.076923076923077</v>
      </c>
    </row>
    <row r="466" spans="1:5" x14ac:dyDescent="0.25">
      <c r="A466" s="4" t="s">
        <v>908</v>
      </c>
      <c r="B466" s="5" t="s">
        <v>909</v>
      </c>
      <c r="C466" s="6">
        <v>1.7669999999999999</v>
      </c>
      <c r="D466" s="6">
        <v>4.7E-2</v>
      </c>
      <c r="E466" s="7">
        <f t="shared" si="7"/>
        <v>37.595744680851062</v>
      </c>
    </row>
    <row r="467" spans="1:5" x14ac:dyDescent="0.25">
      <c r="A467" s="4" t="s">
        <v>910</v>
      </c>
      <c r="B467" s="5" t="s">
        <v>911</v>
      </c>
      <c r="C467" s="6">
        <v>0.63100000000000001</v>
      </c>
      <c r="D467" s="6">
        <v>2E-3</v>
      </c>
      <c r="E467" s="7">
        <f t="shared" si="7"/>
        <v>315.5</v>
      </c>
    </row>
    <row r="468" spans="1:5" x14ac:dyDescent="0.25">
      <c r="A468" s="4" t="s">
        <v>912</v>
      </c>
      <c r="B468" s="5" t="s">
        <v>913</v>
      </c>
      <c r="C468" s="6">
        <v>0.71499999999999997</v>
      </c>
      <c r="D468" s="6">
        <v>2.1000000000000001E-2</v>
      </c>
      <c r="E468" s="7">
        <f t="shared" si="7"/>
        <v>34.047619047619044</v>
      </c>
    </row>
    <row r="469" spans="1:5" x14ac:dyDescent="0.25">
      <c r="A469" s="4" t="s">
        <v>914</v>
      </c>
      <c r="B469" s="5" t="s">
        <v>915</v>
      </c>
      <c r="C469" s="6">
        <v>0.76200000000000001</v>
      </c>
      <c r="D469" s="6">
        <v>0.06</v>
      </c>
      <c r="E469" s="7">
        <f t="shared" si="7"/>
        <v>12.700000000000001</v>
      </c>
    </row>
    <row r="470" spans="1:5" x14ac:dyDescent="0.25">
      <c r="A470" s="4" t="s">
        <v>916</v>
      </c>
      <c r="B470" s="5" t="s">
        <v>917</v>
      </c>
      <c r="C470" s="6">
        <v>0.57499999999999996</v>
      </c>
      <c r="D470" s="6">
        <v>3.5000000000000003E-2</v>
      </c>
      <c r="E470" s="7">
        <f t="shared" si="7"/>
        <v>16.428571428571427</v>
      </c>
    </row>
    <row r="471" spans="1:5" x14ac:dyDescent="0.25">
      <c r="A471" s="4" t="s">
        <v>918</v>
      </c>
      <c r="B471" s="5" t="s">
        <v>919</v>
      </c>
      <c r="C471" s="6">
        <v>0.52600000000000002</v>
      </c>
      <c r="D471" s="6">
        <v>1.2E-2</v>
      </c>
      <c r="E471" s="7">
        <f t="shared" si="7"/>
        <v>43.833333333333336</v>
      </c>
    </row>
    <row r="472" spans="1:5" x14ac:dyDescent="0.25">
      <c r="A472" s="4" t="s">
        <v>920</v>
      </c>
      <c r="B472" s="5" t="s">
        <v>921</v>
      </c>
      <c r="C472" s="6">
        <v>0.98199999999999998</v>
      </c>
      <c r="D472" s="6">
        <v>4.8000000000000001E-2</v>
      </c>
      <c r="E472" s="7">
        <f t="shared" si="7"/>
        <v>20.458333333333332</v>
      </c>
    </row>
    <row r="473" spans="1:5" x14ac:dyDescent="0.25">
      <c r="A473" s="4" t="s">
        <v>922</v>
      </c>
      <c r="B473" s="5" t="s">
        <v>923</v>
      </c>
      <c r="C473" s="6">
        <v>0.72799999999999998</v>
      </c>
      <c r="D473" s="6">
        <v>9.6000000000000002E-2</v>
      </c>
      <c r="E473" s="7">
        <f t="shared" si="7"/>
        <v>7.583333333333333</v>
      </c>
    </row>
    <row r="474" spans="1:5" x14ac:dyDescent="0.25">
      <c r="A474" s="4" t="s">
        <v>924</v>
      </c>
      <c r="B474" s="5" t="s">
        <v>925</v>
      </c>
      <c r="C474" s="6">
        <v>1.359</v>
      </c>
      <c r="D474" s="6">
        <v>5.0000000000000001E-3</v>
      </c>
      <c r="E474" s="7">
        <f t="shared" si="7"/>
        <v>271.8</v>
      </c>
    </row>
    <row r="475" spans="1:5" x14ac:dyDescent="0.25">
      <c r="A475" s="4" t="s">
        <v>926</v>
      </c>
      <c r="B475" s="5" t="s">
        <v>927</v>
      </c>
      <c r="C475" s="6">
        <v>0.86099999999999999</v>
      </c>
      <c r="D475" s="6">
        <v>2E-3</v>
      </c>
      <c r="E475" s="7">
        <f t="shared" si="7"/>
        <v>430.5</v>
      </c>
    </row>
    <row r="476" spans="1:5" x14ac:dyDescent="0.25">
      <c r="A476" s="4" t="s">
        <v>928</v>
      </c>
      <c r="B476" s="5" t="s">
        <v>929</v>
      </c>
      <c r="C476" s="6">
        <v>1.34</v>
      </c>
      <c r="D476" s="6">
        <v>3.0000000000000001E-3</v>
      </c>
      <c r="E476" s="7">
        <f t="shared" si="7"/>
        <v>446.66666666666669</v>
      </c>
    </row>
    <row r="477" spans="1:5" x14ac:dyDescent="0.25">
      <c r="A477" s="4" t="s">
        <v>930</v>
      </c>
      <c r="B477" s="5" t="s">
        <v>931</v>
      </c>
      <c r="C477" s="6">
        <v>1.3320000000000001</v>
      </c>
      <c r="D477" s="6">
        <v>7.0000000000000001E-3</v>
      </c>
      <c r="E477" s="7">
        <f t="shared" si="7"/>
        <v>190.28571428571431</v>
      </c>
    </row>
    <row r="478" spans="1:5" x14ac:dyDescent="0.25">
      <c r="A478" s="4" t="s">
        <v>932</v>
      </c>
      <c r="B478" s="5" t="s">
        <v>933</v>
      </c>
      <c r="C478" s="6">
        <v>1.069</v>
      </c>
      <c r="D478" s="6">
        <v>2.5000000000000001E-2</v>
      </c>
      <c r="E478" s="7">
        <f t="shared" si="7"/>
        <v>42.76</v>
      </c>
    </row>
    <row r="479" spans="1:5" x14ac:dyDescent="0.25">
      <c r="A479" s="4" t="s">
        <v>934</v>
      </c>
      <c r="B479" s="5" t="s">
        <v>935</v>
      </c>
      <c r="C479" s="6">
        <v>0.54300000000000004</v>
      </c>
      <c r="D479" s="6">
        <v>5.0000000000000001E-3</v>
      </c>
      <c r="E479" s="7">
        <f t="shared" si="7"/>
        <v>108.60000000000001</v>
      </c>
    </row>
    <row r="480" spans="1:5" x14ac:dyDescent="0.25">
      <c r="A480" s="4" t="s">
        <v>936</v>
      </c>
      <c r="B480" s="5" t="s">
        <v>937</v>
      </c>
      <c r="C480" s="6">
        <v>0.94599999999999995</v>
      </c>
      <c r="D480" s="6">
        <v>7.0000000000000001E-3</v>
      </c>
      <c r="E480" s="7">
        <f t="shared" si="7"/>
        <v>135.14285714285714</v>
      </c>
    </row>
    <row r="481" spans="1:5" x14ac:dyDescent="0.25">
      <c r="A481" s="4" t="s">
        <v>938</v>
      </c>
      <c r="B481" s="5" t="s">
        <v>939</v>
      </c>
      <c r="C481" s="6">
        <v>1.0229999999999999</v>
      </c>
      <c r="D481" s="6">
        <v>3.0000000000000001E-3</v>
      </c>
      <c r="E481" s="7">
        <f t="shared" si="7"/>
        <v>340.99999999999994</v>
      </c>
    </row>
    <row r="482" spans="1:5" x14ac:dyDescent="0.25">
      <c r="A482" s="4" t="s">
        <v>940</v>
      </c>
      <c r="B482" s="5" t="s">
        <v>941</v>
      </c>
      <c r="C482" s="6">
        <v>1.181</v>
      </c>
      <c r="D482" s="6">
        <v>4.0000000000000001E-3</v>
      </c>
      <c r="E482" s="7">
        <f t="shared" si="7"/>
        <v>295.25</v>
      </c>
    </row>
    <row r="483" spans="1:5" x14ac:dyDescent="0.25">
      <c r="A483" s="4" t="s">
        <v>942</v>
      </c>
      <c r="B483" s="5" t="s">
        <v>943</v>
      </c>
      <c r="C483" s="6">
        <v>0.56399999999999995</v>
      </c>
      <c r="D483" s="6">
        <v>2E-3</v>
      </c>
      <c r="E483" s="7">
        <f t="shared" si="7"/>
        <v>281.99999999999994</v>
      </c>
    </row>
    <row r="484" spans="1:5" x14ac:dyDescent="0.25">
      <c r="A484" s="4" t="s">
        <v>944</v>
      </c>
      <c r="B484" s="5" t="s">
        <v>945</v>
      </c>
      <c r="C484" s="6">
        <v>1.714</v>
      </c>
      <c r="D484" s="6">
        <v>4.0000000000000001E-3</v>
      </c>
      <c r="E484" s="7">
        <f t="shared" si="7"/>
        <v>428.5</v>
      </c>
    </row>
    <row r="485" spans="1:5" x14ac:dyDescent="0.25">
      <c r="A485" s="4" t="s">
        <v>946</v>
      </c>
      <c r="B485" s="5" t="s">
        <v>947</v>
      </c>
      <c r="C485" s="6">
        <v>0.54300000000000004</v>
      </c>
      <c r="D485" s="6">
        <v>4.4999999999999998E-2</v>
      </c>
      <c r="E485" s="7">
        <f t="shared" si="7"/>
        <v>12.066666666666668</v>
      </c>
    </row>
    <row r="486" spans="1:5" x14ac:dyDescent="0.25">
      <c r="A486" s="4" t="s">
        <v>948</v>
      </c>
      <c r="B486" s="5" t="s">
        <v>949</v>
      </c>
      <c r="C486" s="6">
        <v>0.5</v>
      </c>
      <c r="D486" s="6">
        <v>7.0000000000000001E-3</v>
      </c>
      <c r="E486" s="7">
        <f t="shared" si="7"/>
        <v>71.428571428571431</v>
      </c>
    </row>
    <row r="487" spans="1:5" x14ac:dyDescent="0.25">
      <c r="A487" s="4" t="s">
        <v>950</v>
      </c>
      <c r="B487" s="5" t="s">
        <v>951</v>
      </c>
      <c r="C487" s="6">
        <v>0.71299999999999997</v>
      </c>
      <c r="D487" s="6">
        <v>3.5000000000000003E-2</v>
      </c>
      <c r="E487" s="7">
        <f t="shared" si="7"/>
        <v>20.37142857142857</v>
      </c>
    </row>
    <row r="488" spans="1:5" x14ac:dyDescent="0.25">
      <c r="A488" s="4" t="s">
        <v>952</v>
      </c>
      <c r="B488" s="5" t="s">
        <v>953</v>
      </c>
      <c r="C488" s="6">
        <v>0.84199999999999997</v>
      </c>
      <c r="D488" s="6">
        <v>0.02</v>
      </c>
      <c r="E488" s="7">
        <f t="shared" si="7"/>
        <v>42.099999999999994</v>
      </c>
    </row>
    <row r="489" spans="1:5" x14ac:dyDescent="0.25">
      <c r="A489" s="4" t="s">
        <v>954</v>
      </c>
      <c r="B489" s="5" t="s">
        <v>955</v>
      </c>
      <c r="C489" s="6">
        <v>1.393</v>
      </c>
      <c r="D489" s="6">
        <v>1.6E-2</v>
      </c>
      <c r="E489" s="7">
        <f t="shared" si="7"/>
        <v>87.0625</v>
      </c>
    </row>
    <row r="490" spans="1:5" x14ac:dyDescent="0.25">
      <c r="A490" s="4" t="s">
        <v>956</v>
      </c>
      <c r="B490" s="5" t="s">
        <v>957</v>
      </c>
      <c r="C490" s="6">
        <v>0.60299999999999998</v>
      </c>
      <c r="D490" s="6">
        <v>3.3000000000000002E-2</v>
      </c>
      <c r="E490" s="7">
        <f t="shared" si="7"/>
        <v>18.27272727272727</v>
      </c>
    </row>
    <row r="491" spans="1:5" x14ac:dyDescent="0.25">
      <c r="A491" s="4" t="s">
        <v>958</v>
      </c>
      <c r="B491" s="5" t="s">
        <v>959</v>
      </c>
      <c r="C491" s="6">
        <v>0.67300000000000004</v>
      </c>
      <c r="D491" s="6">
        <v>1.2999999999999999E-2</v>
      </c>
      <c r="E491" s="7">
        <f t="shared" si="7"/>
        <v>51.769230769230774</v>
      </c>
    </row>
    <row r="492" spans="1:5" x14ac:dyDescent="0.25">
      <c r="A492" s="4" t="s">
        <v>960</v>
      </c>
      <c r="B492" s="5" t="s">
        <v>961</v>
      </c>
      <c r="C492" s="6">
        <v>0.70699999999999996</v>
      </c>
      <c r="D492" s="6">
        <v>0.06</v>
      </c>
      <c r="E492" s="7">
        <f t="shared" si="7"/>
        <v>11.783333333333333</v>
      </c>
    </row>
    <row r="493" spans="1:5" x14ac:dyDescent="0.25">
      <c r="A493" s="4" t="s">
        <v>962</v>
      </c>
      <c r="B493" s="5" t="s">
        <v>963</v>
      </c>
      <c r="C493" s="6">
        <v>0.58199999999999996</v>
      </c>
      <c r="D493" s="6">
        <v>7.5999999999999998E-2</v>
      </c>
      <c r="E493" s="7">
        <f t="shared" si="7"/>
        <v>7.6578947368421053</v>
      </c>
    </row>
    <row r="494" spans="1:5" x14ac:dyDescent="0.25">
      <c r="A494" s="4" t="s">
        <v>964</v>
      </c>
      <c r="B494" s="5" t="s">
        <v>965</v>
      </c>
      <c r="C494" s="6">
        <v>0.67300000000000004</v>
      </c>
      <c r="D494" s="6">
        <v>6.0000000000000001E-3</v>
      </c>
      <c r="E494" s="7">
        <f t="shared" si="7"/>
        <v>112.16666666666667</v>
      </c>
    </row>
    <row r="495" spans="1:5" x14ac:dyDescent="0.25">
      <c r="A495" s="4" t="s">
        <v>966</v>
      </c>
      <c r="B495" s="5" t="s">
        <v>967</v>
      </c>
      <c r="C495" s="6">
        <v>1.3560000000000001</v>
      </c>
      <c r="D495" s="6">
        <v>3.5999999999999997E-2</v>
      </c>
      <c r="E495" s="7">
        <f t="shared" si="7"/>
        <v>37.666666666666671</v>
      </c>
    </row>
    <row r="496" spans="1:5" x14ac:dyDescent="0.25">
      <c r="A496" s="4" t="s">
        <v>968</v>
      </c>
      <c r="B496" s="5" t="s">
        <v>969</v>
      </c>
      <c r="C496" s="6">
        <v>0.73</v>
      </c>
      <c r="D496" s="6">
        <v>3.2000000000000001E-2</v>
      </c>
      <c r="E496" s="7">
        <f t="shared" si="7"/>
        <v>22.8125</v>
      </c>
    </row>
    <row r="497" spans="1:5" x14ac:dyDescent="0.25">
      <c r="A497" s="4" t="s">
        <v>970</v>
      </c>
      <c r="B497" s="5" t="s">
        <v>971</v>
      </c>
      <c r="C497" s="6">
        <v>0.76700000000000002</v>
      </c>
      <c r="D497" s="6">
        <v>1.2E-2</v>
      </c>
      <c r="E497" s="7">
        <f t="shared" si="7"/>
        <v>63.916666666666664</v>
      </c>
    </row>
    <row r="498" spans="1:5" x14ac:dyDescent="0.25">
      <c r="A498" s="4" t="s">
        <v>972</v>
      </c>
      <c r="B498" s="5" t="s">
        <v>973</v>
      </c>
      <c r="C498" s="6">
        <v>1.4904999999999999</v>
      </c>
      <c r="D498" s="6">
        <v>5.0000000000000001E-3</v>
      </c>
      <c r="E498" s="7">
        <f t="shared" si="7"/>
        <v>298.09999999999997</v>
      </c>
    </row>
    <row r="499" spans="1:5" x14ac:dyDescent="0.25">
      <c r="A499" s="4" t="s">
        <v>974</v>
      </c>
      <c r="B499" s="5" t="s">
        <v>975</v>
      </c>
      <c r="C499" s="6">
        <v>0.59099999999999997</v>
      </c>
      <c r="D499" s="6">
        <v>8.8999999999999996E-2</v>
      </c>
      <c r="E499" s="7">
        <f t="shared" si="7"/>
        <v>6.6404494382022472</v>
      </c>
    </row>
    <row r="500" spans="1:5" x14ac:dyDescent="0.25">
      <c r="A500" s="4" t="s">
        <v>976</v>
      </c>
      <c r="B500" s="5" t="s">
        <v>977</v>
      </c>
      <c r="C500" s="6">
        <v>0.55400000000000005</v>
      </c>
      <c r="D500" s="6">
        <v>0.01</v>
      </c>
      <c r="E500" s="7">
        <f t="shared" si="7"/>
        <v>55.400000000000006</v>
      </c>
    </row>
    <row r="501" spans="1:5" x14ac:dyDescent="0.25">
      <c r="A501" s="4" t="s">
        <v>978</v>
      </c>
      <c r="B501" s="5" t="s">
        <v>979</v>
      </c>
      <c r="C501" s="6">
        <v>1.0149999999999999</v>
      </c>
      <c r="D501" s="6">
        <v>0.08</v>
      </c>
      <c r="E501" s="7">
        <f t="shared" si="7"/>
        <v>12.687499999999998</v>
      </c>
    </row>
    <row r="502" spans="1:5" x14ac:dyDescent="0.25">
      <c r="A502" s="4" t="s">
        <v>980</v>
      </c>
      <c r="B502" s="5" t="s">
        <v>981</v>
      </c>
      <c r="C502" s="6">
        <v>0.83299999999999996</v>
      </c>
      <c r="D502" s="6">
        <v>2.3E-2</v>
      </c>
      <c r="E502" s="7">
        <f t="shared" si="7"/>
        <v>36.217391304347828</v>
      </c>
    </row>
    <row r="503" spans="1:5" x14ac:dyDescent="0.25">
      <c r="A503" s="4" t="s">
        <v>982</v>
      </c>
      <c r="B503" s="5" t="s">
        <v>983</v>
      </c>
      <c r="C503" s="6">
        <v>1.3069999999999999</v>
      </c>
      <c r="D503" s="6">
        <v>2E-3</v>
      </c>
      <c r="E503" s="7">
        <f t="shared" si="7"/>
        <v>653.5</v>
      </c>
    </row>
    <row r="504" spans="1:5" x14ac:dyDescent="0.25">
      <c r="A504" s="4" t="s">
        <v>984</v>
      </c>
      <c r="B504" s="5" t="s">
        <v>985</v>
      </c>
      <c r="C504" s="6">
        <v>1.2270000000000001</v>
      </c>
      <c r="D504" s="6">
        <v>9.6000000000000002E-2</v>
      </c>
      <c r="E504" s="7">
        <f t="shared" si="7"/>
        <v>12.78125</v>
      </c>
    </row>
    <row r="505" spans="1:5" x14ac:dyDescent="0.25">
      <c r="A505" s="4" t="s">
        <v>986</v>
      </c>
      <c r="B505" s="5" t="s">
        <v>987</v>
      </c>
      <c r="C505" s="6">
        <v>1.054</v>
      </c>
      <c r="D505" s="6">
        <v>1E-3</v>
      </c>
      <c r="E505" s="7">
        <f t="shared" si="7"/>
        <v>1054</v>
      </c>
    </row>
    <row r="506" spans="1:5" x14ac:dyDescent="0.25">
      <c r="A506" s="4" t="s">
        <v>988</v>
      </c>
      <c r="B506" s="5" t="s">
        <v>989</v>
      </c>
      <c r="C506" s="6">
        <v>1.054</v>
      </c>
      <c r="D506" s="6">
        <v>1E-3</v>
      </c>
      <c r="E506" s="7">
        <f t="shared" si="7"/>
        <v>1054</v>
      </c>
    </row>
    <row r="507" spans="1:5" x14ac:dyDescent="0.25">
      <c r="A507" s="4" t="s">
        <v>990</v>
      </c>
      <c r="B507" s="5" t="s">
        <v>991</v>
      </c>
      <c r="C507" s="6">
        <v>1.8160000000000001</v>
      </c>
      <c r="D507" s="6">
        <v>8.7999999999999995E-2</v>
      </c>
      <c r="E507" s="7">
        <f t="shared" si="7"/>
        <v>20.636363636363637</v>
      </c>
    </row>
    <row r="508" spans="1:5" x14ac:dyDescent="0.25">
      <c r="A508" s="4" t="s">
        <v>992</v>
      </c>
      <c r="B508" s="5" t="s">
        <v>993</v>
      </c>
      <c r="C508" s="6">
        <v>0.52200000000000002</v>
      </c>
      <c r="D508" s="6">
        <v>1E-3</v>
      </c>
      <c r="E508" s="7">
        <f t="shared" si="7"/>
        <v>522</v>
      </c>
    </row>
    <row r="509" spans="1:5" x14ac:dyDescent="0.25">
      <c r="A509" s="4" t="s">
        <v>994</v>
      </c>
      <c r="B509" s="5" t="s">
        <v>995</v>
      </c>
      <c r="C509" s="6">
        <v>0.871</v>
      </c>
      <c r="D509" s="6">
        <v>8.0000000000000002E-3</v>
      </c>
      <c r="E509" s="7">
        <f t="shared" si="7"/>
        <v>108.875</v>
      </c>
    </row>
    <row r="510" spans="1:5" x14ac:dyDescent="0.25">
      <c r="A510" s="4" t="s">
        <v>996</v>
      </c>
      <c r="B510" s="5" t="s">
        <v>997</v>
      </c>
      <c r="C510" s="6">
        <v>0.95899999999999996</v>
      </c>
      <c r="D510" s="6">
        <v>7.0000000000000001E-3</v>
      </c>
      <c r="E510" s="7">
        <f t="shared" si="7"/>
        <v>137</v>
      </c>
    </row>
    <row r="511" spans="1:5" x14ac:dyDescent="0.25">
      <c r="A511" s="4" t="s">
        <v>998</v>
      </c>
      <c r="B511" s="5" t="s">
        <v>999</v>
      </c>
      <c r="C511" s="6">
        <v>1.3560000000000001</v>
      </c>
      <c r="D511" s="6">
        <v>4.4999999999999998E-2</v>
      </c>
      <c r="E511" s="7">
        <f t="shared" si="7"/>
        <v>30.133333333333336</v>
      </c>
    </row>
    <row r="512" spans="1:5" x14ac:dyDescent="0.25">
      <c r="A512" s="4" t="s">
        <v>1000</v>
      </c>
      <c r="B512" s="5" t="s">
        <v>1001</v>
      </c>
      <c r="C512" s="6">
        <v>0.78</v>
      </c>
      <c r="D512" s="6">
        <v>2E-3</v>
      </c>
      <c r="E512" s="7">
        <f t="shared" si="7"/>
        <v>390</v>
      </c>
    </row>
    <row r="513" spans="1:5" x14ac:dyDescent="0.25">
      <c r="A513" s="4" t="s">
        <v>1002</v>
      </c>
      <c r="B513" s="5" t="s">
        <v>1003</v>
      </c>
      <c r="C513" s="6">
        <v>0.76800000000000002</v>
      </c>
      <c r="D513" s="6">
        <v>3.0000000000000001E-3</v>
      </c>
      <c r="E513" s="7">
        <f t="shared" si="7"/>
        <v>256</v>
      </c>
    </row>
    <row r="514" spans="1:5" x14ac:dyDescent="0.25">
      <c r="A514" s="4" t="s">
        <v>1004</v>
      </c>
      <c r="B514" s="5" t="s">
        <v>1005</v>
      </c>
      <c r="C514" s="6">
        <v>0.85499999999999998</v>
      </c>
      <c r="D514" s="6">
        <v>8.1000000000000003E-2</v>
      </c>
      <c r="E514" s="7">
        <f t="shared" ref="E514:E577" si="8">C514/D514</f>
        <v>10.555555555555555</v>
      </c>
    </row>
    <row r="515" spans="1:5" x14ac:dyDescent="0.25">
      <c r="A515" s="4" t="s">
        <v>1006</v>
      </c>
      <c r="B515" s="5" t="s">
        <v>1007</v>
      </c>
      <c r="C515" s="6">
        <v>1.1100000000000001</v>
      </c>
      <c r="D515" s="6">
        <v>3.4000000000000002E-2</v>
      </c>
      <c r="E515" s="7">
        <f t="shared" si="8"/>
        <v>32.647058823529413</v>
      </c>
    </row>
    <row r="516" spans="1:5" x14ac:dyDescent="0.25">
      <c r="A516" s="4" t="s">
        <v>1008</v>
      </c>
      <c r="B516" s="5" t="s">
        <v>1009</v>
      </c>
      <c r="C516" s="6">
        <v>0.72599999999999998</v>
      </c>
      <c r="D516" s="6">
        <v>5.0000000000000001E-3</v>
      </c>
      <c r="E516" s="7">
        <f t="shared" si="8"/>
        <v>145.19999999999999</v>
      </c>
    </row>
    <row r="517" spans="1:5" x14ac:dyDescent="0.25">
      <c r="A517" s="4" t="s">
        <v>1010</v>
      </c>
      <c r="B517" s="5" t="s">
        <v>1011</v>
      </c>
      <c r="C517" s="6">
        <v>0.83599999999999997</v>
      </c>
      <c r="D517" s="6">
        <v>3.0000000000000001E-3</v>
      </c>
      <c r="E517" s="7">
        <f t="shared" si="8"/>
        <v>278.66666666666663</v>
      </c>
    </row>
    <row r="518" spans="1:5" x14ac:dyDescent="0.25">
      <c r="A518" s="4" t="s">
        <v>1012</v>
      </c>
      <c r="B518" s="5" t="s">
        <v>1013</v>
      </c>
      <c r="C518" s="6">
        <v>1.08</v>
      </c>
      <c r="D518" s="6">
        <v>1.2999999999999999E-2</v>
      </c>
      <c r="E518" s="7">
        <f t="shared" si="8"/>
        <v>83.07692307692308</v>
      </c>
    </row>
    <row r="519" spans="1:5" x14ac:dyDescent="0.25">
      <c r="A519" s="4" t="s">
        <v>1014</v>
      </c>
      <c r="B519" s="5" t="s">
        <v>1015</v>
      </c>
      <c r="C519" s="6">
        <v>0.55500000000000005</v>
      </c>
      <c r="D519" s="6">
        <v>1E-3</v>
      </c>
      <c r="E519" s="7">
        <f t="shared" si="8"/>
        <v>555</v>
      </c>
    </row>
    <row r="520" spans="1:5" x14ac:dyDescent="0.25">
      <c r="A520" s="4" t="s">
        <v>1016</v>
      </c>
      <c r="B520" s="5" t="s">
        <v>1017</v>
      </c>
      <c r="C520" s="6">
        <v>0.58799999999999997</v>
      </c>
      <c r="D520" s="6">
        <v>5.0000000000000001E-3</v>
      </c>
      <c r="E520" s="7">
        <f t="shared" si="8"/>
        <v>117.6</v>
      </c>
    </row>
    <row r="521" spans="1:5" x14ac:dyDescent="0.25">
      <c r="A521" s="4" t="s">
        <v>1018</v>
      </c>
      <c r="B521" s="5" t="s">
        <v>1019</v>
      </c>
      <c r="C521" s="6">
        <v>1.621</v>
      </c>
      <c r="D521" s="6">
        <v>5.7000000000000002E-2</v>
      </c>
      <c r="E521" s="7">
        <f t="shared" si="8"/>
        <v>28.438596491228068</v>
      </c>
    </row>
    <row r="522" spans="1:5" x14ac:dyDescent="0.25">
      <c r="A522" s="4" t="s">
        <v>1020</v>
      </c>
      <c r="B522" s="5" t="s">
        <v>1021</v>
      </c>
      <c r="C522" s="6">
        <v>0.66400000000000003</v>
      </c>
      <c r="D522" s="6">
        <v>7.8E-2</v>
      </c>
      <c r="E522" s="7">
        <f t="shared" si="8"/>
        <v>8.5128205128205128</v>
      </c>
    </row>
    <row r="523" spans="1:5" x14ac:dyDescent="0.25">
      <c r="A523" s="4" t="s">
        <v>1022</v>
      </c>
      <c r="B523" s="5" t="s">
        <v>1023</v>
      </c>
      <c r="C523" s="6">
        <v>1.335</v>
      </c>
      <c r="D523" s="6">
        <v>3.3000000000000002E-2</v>
      </c>
      <c r="E523" s="7">
        <f t="shared" si="8"/>
        <v>40.454545454545453</v>
      </c>
    </row>
    <row r="524" spans="1:5" x14ac:dyDescent="0.25">
      <c r="A524" s="4" t="s">
        <v>1024</v>
      </c>
      <c r="B524" s="5" t="s">
        <v>1025</v>
      </c>
      <c r="C524" s="6">
        <v>0.78400000000000003</v>
      </c>
      <c r="D524" s="6">
        <v>4.0000000000000001E-3</v>
      </c>
      <c r="E524" s="7">
        <f t="shared" si="8"/>
        <v>196</v>
      </c>
    </row>
    <row r="525" spans="1:5" x14ac:dyDescent="0.25">
      <c r="A525" s="4" t="s">
        <v>1026</v>
      </c>
      <c r="B525" s="5" t="s">
        <v>1027</v>
      </c>
      <c r="C525" s="6">
        <v>0.62</v>
      </c>
      <c r="D525" s="6">
        <v>2.9000000000000001E-2</v>
      </c>
      <c r="E525" s="7">
        <f t="shared" si="8"/>
        <v>21.379310344827584</v>
      </c>
    </row>
    <row r="526" spans="1:5" x14ac:dyDescent="0.25">
      <c r="A526" s="4" t="s">
        <v>1028</v>
      </c>
      <c r="B526" s="5" t="s">
        <v>1029</v>
      </c>
      <c r="C526" s="6">
        <v>0.75</v>
      </c>
      <c r="D526" s="6">
        <v>4.0000000000000001E-3</v>
      </c>
      <c r="E526" s="7">
        <f t="shared" si="8"/>
        <v>187.5</v>
      </c>
    </row>
    <row r="527" spans="1:5" x14ac:dyDescent="0.25">
      <c r="A527" s="4" t="s">
        <v>1030</v>
      </c>
      <c r="B527" s="5" t="s">
        <v>1031</v>
      </c>
      <c r="C527" s="6">
        <v>1.1850000000000001</v>
      </c>
      <c r="D527" s="6">
        <v>5.0999999999999997E-2</v>
      </c>
      <c r="E527" s="7">
        <f t="shared" si="8"/>
        <v>23.235294117647062</v>
      </c>
    </row>
    <row r="528" spans="1:5" x14ac:dyDescent="0.25">
      <c r="A528" s="4" t="s">
        <v>1032</v>
      </c>
      <c r="B528" s="5" t="s">
        <v>1033</v>
      </c>
      <c r="C528" s="6">
        <v>1.6479999999999999</v>
      </c>
      <c r="D528" s="6">
        <v>1.0999999999999999E-2</v>
      </c>
      <c r="E528" s="7">
        <f t="shared" si="8"/>
        <v>149.81818181818181</v>
      </c>
    </row>
    <row r="529" spans="1:5" x14ac:dyDescent="0.25">
      <c r="A529" s="4" t="s">
        <v>1034</v>
      </c>
      <c r="B529" s="5" t="s">
        <v>1035</v>
      </c>
      <c r="C529" s="6">
        <v>1.492</v>
      </c>
      <c r="D529" s="6">
        <v>7.0000000000000001E-3</v>
      </c>
      <c r="E529" s="7">
        <f t="shared" si="8"/>
        <v>213.14285714285714</v>
      </c>
    </row>
    <row r="530" spans="1:5" x14ac:dyDescent="0.25">
      <c r="A530" s="4" t="s">
        <v>1036</v>
      </c>
      <c r="B530" s="5" t="s">
        <v>1037</v>
      </c>
      <c r="C530" s="6">
        <v>0.629</v>
      </c>
      <c r="D530" s="6">
        <v>1.7999999999999999E-2</v>
      </c>
      <c r="E530" s="7">
        <f t="shared" si="8"/>
        <v>34.94444444444445</v>
      </c>
    </row>
    <row r="531" spans="1:5" x14ac:dyDescent="0.25">
      <c r="A531" s="4" t="s">
        <v>1038</v>
      </c>
      <c r="B531" s="5" t="s">
        <v>1039</v>
      </c>
      <c r="C531" s="6">
        <v>1.343</v>
      </c>
      <c r="D531" s="6">
        <v>1.2999999999999999E-2</v>
      </c>
      <c r="E531" s="7">
        <f t="shared" si="8"/>
        <v>103.30769230769231</v>
      </c>
    </row>
    <row r="532" spans="1:5" x14ac:dyDescent="0.25">
      <c r="A532" s="4" t="s">
        <v>1040</v>
      </c>
      <c r="B532" s="5" t="s">
        <v>1041</v>
      </c>
      <c r="C532" s="6">
        <v>0.93600000000000005</v>
      </c>
      <c r="D532" s="6">
        <v>8.0000000000000002E-3</v>
      </c>
      <c r="E532" s="7">
        <f t="shared" si="8"/>
        <v>117</v>
      </c>
    </row>
    <row r="533" spans="1:5" x14ac:dyDescent="0.25">
      <c r="A533" s="4" t="s">
        <v>1042</v>
      </c>
      <c r="B533" s="5" t="s">
        <v>1043</v>
      </c>
      <c r="C533" s="6">
        <v>0.82599999999999996</v>
      </c>
      <c r="D533" s="6">
        <v>0.06</v>
      </c>
      <c r="E533" s="7">
        <f t="shared" si="8"/>
        <v>13.766666666666666</v>
      </c>
    </row>
    <row r="534" spans="1:5" x14ac:dyDescent="0.25">
      <c r="A534" s="4" t="s">
        <v>1044</v>
      </c>
      <c r="B534" s="5" t="s">
        <v>1045</v>
      </c>
      <c r="C534" s="6">
        <v>1.0860000000000001</v>
      </c>
      <c r="D534" s="6">
        <v>7.4999999999999997E-2</v>
      </c>
      <c r="E534" s="7">
        <f t="shared" si="8"/>
        <v>14.480000000000002</v>
      </c>
    </row>
    <row r="535" spans="1:5" x14ac:dyDescent="0.25">
      <c r="A535" s="4" t="s">
        <v>1046</v>
      </c>
      <c r="B535" s="5" t="s">
        <v>1047</v>
      </c>
      <c r="C535" s="6">
        <v>1.7250000000000001</v>
      </c>
      <c r="D535" s="6">
        <v>2E-3</v>
      </c>
      <c r="E535" s="7">
        <f t="shared" si="8"/>
        <v>862.5</v>
      </c>
    </row>
    <row r="536" spans="1:5" x14ac:dyDescent="0.25">
      <c r="A536" s="4" t="s">
        <v>1048</v>
      </c>
      <c r="B536" s="5" t="s">
        <v>1049</v>
      </c>
      <c r="C536" s="6">
        <v>1.101</v>
      </c>
      <c r="D536" s="6">
        <v>5.6000000000000001E-2</v>
      </c>
      <c r="E536" s="7">
        <f t="shared" si="8"/>
        <v>19.660714285714285</v>
      </c>
    </row>
    <row r="537" spans="1:5" x14ac:dyDescent="0.25">
      <c r="A537" s="4" t="s">
        <v>1050</v>
      </c>
      <c r="B537" s="5" t="s">
        <v>1051</v>
      </c>
      <c r="C537" s="6">
        <v>0.82699999999999996</v>
      </c>
      <c r="D537" s="6">
        <v>1E-3</v>
      </c>
      <c r="E537" s="7">
        <f t="shared" si="8"/>
        <v>826.99999999999989</v>
      </c>
    </row>
    <row r="538" spans="1:5" x14ac:dyDescent="0.25">
      <c r="A538" s="4" t="s">
        <v>1052</v>
      </c>
      <c r="B538" s="5" t="s">
        <v>1053</v>
      </c>
      <c r="C538" s="6">
        <v>0.93200000000000005</v>
      </c>
      <c r="D538" s="6">
        <v>1.2999999999999999E-2</v>
      </c>
      <c r="E538" s="7">
        <f t="shared" si="8"/>
        <v>71.692307692307693</v>
      </c>
    </row>
    <row r="539" spans="1:5" x14ac:dyDescent="0.25">
      <c r="A539" s="4" t="s">
        <v>1054</v>
      </c>
      <c r="B539" s="5" t="s">
        <v>1055</v>
      </c>
      <c r="C539" s="6">
        <v>1.609</v>
      </c>
      <c r="D539" s="6">
        <v>1.7000000000000001E-2</v>
      </c>
      <c r="E539" s="7">
        <f t="shared" si="8"/>
        <v>94.647058823529406</v>
      </c>
    </row>
    <row r="540" spans="1:5" x14ac:dyDescent="0.25">
      <c r="A540" s="4" t="s">
        <v>1056</v>
      </c>
      <c r="B540" s="5" t="s">
        <v>1057</v>
      </c>
      <c r="C540" s="6">
        <v>1.609</v>
      </c>
      <c r="D540" s="6">
        <v>1.7000000000000001E-2</v>
      </c>
      <c r="E540" s="7">
        <f t="shared" si="8"/>
        <v>94.647058823529406</v>
      </c>
    </row>
    <row r="541" spans="1:5" x14ac:dyDescent="0.25">
      <c r="A541" s="4" t="s">
        <v>1058</v>
      </c>
      <c r="B541" s="5" t="s">
        <v>1059</v>
      </c>
      <c r="C541" s="6">
        <v>1.3029999999999999</v>
      </c>
      <c r="D541" s="6">
        <v>7.0000000000000001E-3</v>
      </c>
      <c r="E541" s="7">
        <f t="shared" si="8"/>
        <v>186.14285714285714</v>
      </c>
    </row>
    <row r="542" spans="1:5" x14ac:dyDescent="0.25">
      <c r="A542" s="4" t="s">
        <v>1060</v>
      </c>
      <c r="B542" s="5" t="s">
        <v>1061</v>
      </c>
      <c r="C542" s="6">
        <v>0.82799999999999996</v>
      </c>
      <c r="D542" s="6">
        <v>6.0000000000000001E-3</v>
      </c>
      <c r="E542" s="7">
        <f t="shared" si="8"/>
        <v>138</v>
      </c>
    </row>
    <row r="543" spans="1:5" x14ac:dyDescent="0.25">
      <c r="A543" s="4" t="s">
        <v>1062</v>
      </c>
      <c r="B543" s="5" t="s">
        <v>1063</v>
      </c>
      <c r="C543" s="6">
        <v>1.484</v>
      </c>
      <c r="D543" s="6">
        <v>2.1000000000000001E-2</v>
      </c>
      <c r="E543" s="7">
        <f t="shared" si="8"/>
        <v>70.666666666666657</v>
      </c>
    </row>
    <row r="544" spans="1:5" x14ac:dyDescent="0.25">
      <c r="A544" s="4" t="s">
        <v>1064</v>
      </c>
      <c r="B544" s="5" t="s">
        <v>1063</v>
      </c>
      <c r="C544" s="6">
        <v>1.484</v>
      </c>
      <c r="D544" s="6">
        <v>2.1000000000000001E-2</v>
      </c>
      <c r="E544" s="7">
        <f t="shared" si="8"/>
        <v>70.666666666666657</v>
      </c>
    </row>
    <row r="545" spans="1:5" x14ac:dyDescent="0.25">
      <c r="A545" s="4" t="s">
        <v>1065</v>
      </c>
      <c r="B545" s="5" t="s">
        <v>1063</v>
      </c>
      <c r="C545" s="6">
        <v>1.484</v>
      </c>
      <c r="D545" s="6">
        <v>2.1000000000000001E-2</v>
      </c>
      <c r="E545" s="7">
        <f t="shared" si="8"/>
        <v>70.666666666666657</v>
      </c>
    </row>
    <row r="546" spans="1:5" x14ac:dyDescent="0.25">
      <c r="A546" s="4" t="s">
        <v>1066</v>
      </c>
      <c r="B546" s="5" t="s">
        <v>1067</v>
      </c>
      <c r="C546" s="6">
        <v>1.39</v>
      </c>
      <c r="D546" s="6">
        <v>3.5999999999999997E-2</v>
      </c>
      <c r="E546" s="7">
        <f t="shared" si="8"/>
        <v>38.611111111111114</v>
      </c>
    </row>
    <row r="547" spans="1:5" x14ac:dyDescent="0.25">
      <c r="A547" s="4" t="s">
        <v>1068</v>
      </c>
      <c r="B547" s="5" t="s">
        <v>1069</v>
      </c>
      <c r="C547" s="6">
        <v>0.67200000000000004</v>
      </c>
      <c r="D547" s="6">
        <v>8.4000000000000005E-2</v>
      </c>
      <c r="E547" s="7">
        <f t="shared" si="8"/>
        <v>8</v>
      </c>
    </row>
    <row r="548" spans="1:5" x14ac:dyDescent="0.25">
      <c r="A548" s="4" t="s">
        <v>1070</v>
      </c>
      <c r="B548" s="5" t="s">
        <v>1071</v>
      </c>
      <c r="C548" s="6">
        <v>0.88600000000000001</v>
      </c>
      <c r="D548" s="6">
        <v>2E-3</v>
      </c>
      <c r="E548" s="7">
        <f t="shared" si="8"/>
        <v>443</v>
      </c>
    </row>
    <row r="549" spans="1:5" x14ac:dyDescent="0.25">
      <c r="A549" s="4" t="s">
        <v>1072</v>
      </c>
      <c r="B549" s="5" t="s">
        <v>1071</v>
      </c>
      <c r="C549" s="6">
        <v>0.88600000000000001</v>
      </c>
      <c r="D549" s="6">
        <v>2E-3</v>
      </c>
      <c r="E549" s="7">
        <f t="shared" si="8"/>
        <v>443</v>
      </c>
    </row>
    <row r="550" spans="1:5" x14ac:dyDescent="0.25">
      <c r="A550" s="4" t="s">
        <v>1073</v>
      </c>
      <c r="B550" s="5" t="s">
        <v>1071</v>
      </c>
      <c r="C550" s="6">
        <v>0.88600000000000001</v>
      </c>
      <c r="D550" s="6">
        <v>2E-3</v>
      </c>
      <c r="E550" s="7">
        <f t="shared" si="8"/>
        <v>443</v>
      </c>
    </row>
    <row r="551" spans="1:5" x14ac:dyDescent="0.25">
      <c r="A551" s="4" t="s">
        <v>1074</v>
      </c>
      <c r="B551" s="5" t="s">
        <v>1071</v>
      </c>
      <c r="C551" s="6">
        <v>0.88600000000000001</v>
      </c>
      <c r="D551" s="6">
        <v>2E-3</v>
      </c>
      <c r="E551" s="7">
        <f t="shared" si="8"/>
        <v>443</v>
      </c>
    </row>
    <row r="552" spans="1:5" x14ac:dyDescent="0.25">
      <c r="A552" s="4" t="s">
        <v>1075</v>
      </c>
      <c r="B552" s="5" t="s">
        <v>1076</v>
      </c>
      <c r="C552" s="6">
        <v>1.115</v>
      </c>
      <c r="D552" s="6">
        <v>9.8000000000000004E-2</v>
      </c>
      <c r="E552" s="7">
        <f t="shared" si="8"/>
        <v>11.377551020408163</v>
      </c>
    </row>
    <row r="553" spans="1:5" x14ac:dyDescent="0.25">
      <c r="A553" s="4" t="s">
        <v>1077</v>
      </c>
      <c r="B553" s="5" t="s">
        <v>1078</v>
      </c>
      <c r="C553" s="6">
        <v>0.79</v>
      </c>
      <c r="D553" s="6">
        <v>8.9999999999999993E-3</v>
      </c>
      <c r="E553" s="7">
        <f t="shared" si="8"/>
        <v>87.777777777777786</v>
      </c>
    </row>
    <row r="554" spans="1:5" x14ac:dyDescent="0.25">
      <c r="A554" s="4" t="s">
        <v>1079</v>
      </c>
      <c r="B554" s="5" t="s">
        <v>1080</v>
      </c>
      <c r="C554" s="6">
        <v>1.163</v>
      </c>
      <c r="D554" s="6">
        <v>6.6000000000000003E-2</v>
      </c>
      <c r="E554" s="7">
        <f t="shared" si="8"/>
        <v>17.621212121212121</v>
      </c>
    </row>
    <row r="555" spans="1:5" x14ac:dyDescent="0.25">
      <c r="A555" s="4" t="s">
        <v>1081</v>
      </c>
      <c r="B555" s="5" t="s">
        <v>1082</v>
      </c>
      <c r="C555" s="6">
        <v>0.749</v>
      </c>
      <c r="D555" s="6">
        <v>3.0000000000000001E-3</v>
      </c>
      <c r="E555" s="7">
        <f t="shared" si="8"/>
        <v>249.66666666666666</v>
      </c>
    </row>
    <row r="556" spans="1:5" x14ac:dyDescent="0.25">
      <c r="A556" s="4" t="s">
        <v>1083</v>
      </c>
      <c r="B556" s="5" t="s">
        <v>1084</v>
      </c>
      <c r="C556" s="6">
        <v>0.50800000000000001</v>
      </c>
      <c r="D556" s="6">
        <v>0.08</v>
      </c>
      <c r="E556" s="7">
        <f t="shared" si="8"/>
        <v>6.35</v>
      </c>
    </row>
    <row r="557" spans="1:5" x14ac:dyDescent="0.25">
      <c r="A557" s="4" t="s">
        <v>1085</v>
      </c>
      <c r="B557" s="5" t="s">
        <v>1086</v>
      </c>
      <c r="C557" s="6">
        <v>0.73299999999999998</v>
      </c>
      <c r="D557" s="6">
        <v>1E-3</v>
      </c>
      <c r="E557" s="7">
        <f t="shared" si="8"/>
        <v>733</v>
      </c>
    </row>
    <row r="558" spans="1:5" x14ac:dyDescent="0.25">
      <c r="A558" s="4" t="s">
        <v>1087</v>
      </c>
      <c r="B558" s="5" t="s">
        <v>1088</v>
      </c>
      <c r="C558" s="6">
        <v>0.55200000000000005</v>
      </c>
      <c r="D558" s="6">
        <v>1E-3</v>
      </c>
      <c r="E558" s="7">
        <f t="shared" si="8"/>
        <v>552</v>
      </c>
    </row>
    <row r="559" spans="1:5" x14ac:dyDescent="0.25">
      <c r="A559" s="4" t="s">
        <v>1089</v>
      </c>
      <c r="B559" s="5" t="s">
        <v>1090</v>
      </c>
      <c r="C559" s="6">
        <v>0.77600000000000002</v>
      </c>
      <c r="D559" s="6">
        <v>1.2E-2</v>
      </c>
      <c r="E559" s="7">
        <f t="shared" si="8"/>
        <v>64.666666666666671</v>
      </c>
    </row>
    <row r="560" spans="1:5" x14ac:dyDescent="0.25">
      <c r="A560" s="4" t="s">
        <v>1091</v>
      </c>
      <c r="B560" s="5" t="s">
        <v>1092</v>
      </c>
      <c r="C560" s="6">
        <v>0.52</v>
      </c>
      <c r="D560" s="6">
        <v>1E-3</v>
      </c>
      <c r="E560" s="7">
        <f t="shared" si="8"/>
        <v>520</v>
      </c>
    </row>
    <row r="561" spans="1:5" x14ac:dyDescent="0.25">
      <c r="A561" s="4" t="s">
        <v>1093</v>
      </c>
      <c r="B561" s="5" t="s">
        <v>1094</v>
      </c>
      <c r="C561" s="6">
        <v>0.876</v>
      </c>
      <c r="D561" s="6">
        <v>7.2999999999999995E-2</v>
      </c>
      <c r="E561" s="7">
        <f t="shared" si="8"/>
        <v>12</v>
      </c>
    </row>
    <row r="562" spans="1:5" x14ac:dyDescent="0.25">
      <c r="A562" s="4" t="s">
        <v>1095</v>
      </c>
      <c r="B562" s="5" t="s">
        <v>1094</v>
      </c>
      <c r="C562" s="6">
        <v>0.876</v>
      </c>
      <c r="D562" s="6">
        <v>7.2999999999999995E-2</v>
      </c>
      <c r="E562" s="7">
        <f t="shared" si="8"/>
        <v>12</v>
      </c>
    </row>
    <row r="563" spans="1:5" x14ac:dyDescent="0.25">
      <c r="A563" s="4" t="s">
        <v>1096</v>
      </c>
      <c r="B563" s="5" t="s">
        <v>1097</v>
      </c>
      <c r="C563" s="6">
        <v>0.876</v>
      </c>
      <c r="D563" s="6">
        <v>7.2999999999999995E-2</v>
      </c>
      <c r="E563" s="7">
        <f t="shared" si="8"/>
        <v>12</v>
      </c>
    </row>
    <row r="564" spans="1:5" x14ac:dyDescent="0.25">
      <c r="A564" s="4" t="s">
        <v>1098</v>
      </c>
      <c r="B564" s="5" t="s">
        <v>1099</v>
      </c>
      <c r="C564" s="6">
        <v>0.98899999999999999</v>
      </c>
      <c r="D564" s="6">
        <v>1E-3</v>
      </c>
      <c r="E564" s="7">
        <f t="shared" si="8"/>
        <v>989</v>
      </c>
    </row>
    <row r="565" spans="1:5" x14ac:dyDescent="0.25">
      <c r="A565" s="4" t="s">
        <v>1100</v>
      </c>
      <c r="B565" s="5" t="s">
        <v>1101</v>
      </c>
      <c r="C565" s="6">
        <v>1.5429999999999999</v>
      </c>
      <c r="D565" s="6">
        <v>6.0000000000000001E-3</v>
      </c>
      <c r="E565" s="7">
        <f t="shared" si="8"/>
        <v>257.16666666666663</v>
      </c>
    </row>
    <row r="566" spans="1:5" x14ac:dyDescent="0.25">
      <c r="A566" s="4" t="s">
        <v>1102</v>
      </c>
      <c r="B566" s="5" t="s">
        <v>1103</v>
      </c>
      <c r="C566" s="6">
        <v>0.755</v>
      </c>
      <c r="D566" s="6">
        <v>1.7999999999999999E-2</v>
      </c>
      <c r="E566" s="7">
        <f t="shared" si="8"/>
        <v>41.94444444444445</v>
      </c>
    </row>
    <row r="567" spans="1:5" x14ac:dyDescent="0.25">
      <c r="A567" s="4" t="s">
        <v>1104</v>
      </c>
      <c r="B567" s="5" t="s">
        <v>1105</v>
      </c>
      <c r="C567" s="6">
        <v>0.83899999999999997</v>
      </c>
      <c r="D567" s="6">
        <v>1.0999999999999999E-2</v>
      </c>
      <c r="E567" s="7">
        <f t="shared" si="8"/>
        <v>76.27272727272728</v>
      </c>
    </row>
    <row r="568" spans="1:5" x14ac:dyDescent="0.25">
      <c r="A568" s="4" t="s">
        <v>1106</v>
      </c>
      <c r="B568" s="5" t="s">
        <v>1107</v>
      </c>
      <c r="C568" s="6">
        <v>1.0049999999999999</v>
      </c>
      <c r="D568" s="6">
        <v>7.0999999999999994E-2</v>
      </c>
      <c r="E568" s="7">
        <f t="shared" si="8"/>
        <v>14.154929577464788</v>
      </c>
    </row>
    <row r="569" spans="1:5" x14ac:dyDescent="0.25">
      <c r="A569" s="4" t="s">
        <v>1108</v>
      </c>
      <c r="B569" s="5" t="s">
        <v>1109</v>
      </c>
      <c r="C569" s="6">
        <v>0.76400000000000001</v>
      </c>
      <c r="D569" s="6">
        <v>5.6000000000000001E-2</v>
      </c>
      <c r="E569" s="7">
        <f t="shared" si="8"/>
        <v>13.642857142857142</v>
      </c>
    </row>
    <row r="570" spans="1:5" x14ac:dyDescent="0.25">
      <c r="A570" s="4" t="s">
        <v>1110</v>
      </c>
      <c r="B570" s="5" t="s">
        <v>1111</v>
      </c>
      <c r="C570" s="6">
        <v>0.74299999999999999</v>
      </c>
      <c r="D570" s="6">
        <v>4.0000000000000001E-3</v>
      </c>
      <c r="E570" s="7">
        <f t="shared" si="8"/>
        <v>185.75</v>
      </c>
    </row>
    <row r="571" spans="1:5" x14ac:dyDescent="0.25">
      <c r="A571" s="4" t="s">
        <v>1112</v>
      </c>
      <c r="B571" s="5" t="s">
        <v>1113</v>
      </c>
      <c r="C571" s="6">
        <v>1.288</v>
      </c>
      <c r="D571" s="6">
        <v>9.7000000000000003E-2</v>
      </c>
      <c r="E571" s="7">
        <f t="shared" si="8"/>
        <v>13.278350515463918</v>
      </c>
    </row>
    <row r="572" spans="1:5" x14ac:dyDescent="0.25">
      <c r="A572" s="4" t="s">
        <v>1114</v>
      </c>
      <c r="B572" s="5" t="s">
        <v>1115</v>
      </c>
      <c r="C572" s="6">
        <v>1.675</v>
      </c>
      <c r="D572" s="6">
        <v>1E-3</v>
      </c>
      <c r="E572" s="7">
        <f t="shared" si="8"/>
        <v>1675</v>
      </c>
    </row>
    <row r="573" spans="1:5" x14ac:dyDescent="0.25">
      <c r="A573" s="4" t="s">
        <v>1116</v>
      </c>
      <c r="B573" s="5" t="s">
        <v>1117</v>
      </c>
      <c r="C573" s="6">
        <v>0.76700000000000002</v>
      </c>
      <c r="D573" s="6">
        <v>7.4999999999999997E-2</v>
      </c>
      <c r="E573" s="7">
        <f t="shared" si="8"/>
        <v>10.226666666666667</v>
      </c>
    </row>
    <row r="574" spans="1:5" x14ac:dyDescent="0.25">
      <c r="A574" s="4" t="s">
        <v>1118</v>
      </c>
      <c r="B574" s="5" t="s">
        <v>1119</v>
      </c>
      <c r="C574" s="6">
        <v>1.012</v>
      </c>
      <c r="D574" s="6">
        <v>5.0000000000000001E-3</v>
      </c>
      <c r="E574" s="7">
        <f t="shared" si="8"/>
        <v>202.4</v>
      </c>
    </row>
    <row r="575" spans="1:5" x14ac:dyDescent="0.25">
      <c r="A575" s="4" t="s">
        <v>1120</v>
      </c>
      <c r="B575" s="5" t="s">
        <v>1121</v>
      </c>
      <c r="C575" s="6">
        <v>1.012</v>
      </c>
      <c r="D575" s="6">
        <v>5.0000000000000001E-3</v>
      </c>
      <c r="E575" s="7">
        <f t="shared" si="8"/>
        <v>202.4</v>
      </c>
    </row>
    <row r="576" spans="1:5" x14ac:dyDescent="0.25">
      <c r="A576" s="4" t="s">
        <v>1122</v>
      </c>
      <c r="B576" s="5" t="s">
        <v>1119</v>
      </c>
      <c r="C576" s="6">
        <v>1.012</v>
      </c>
      <c r="D576" s="6">
        <v>5.0000000000000001E-3</v>
      </c>
      <c r="E576" s="7">
        <f t="shared" si="8"/>
        <v>202.4</v>
      </c>
    </row>
    <row r="577" spans="1:5" x14ac:dyDescent="0.25">
      <c r="A577" s="4" t="s">
        <v>1123</v>
      </c>
      <c r="B577" s="5" t="s">
        <v>1124</v>
      </c>
      <c r="C577" s="6">
        <v>1.339</v>
      </c>
      <c r="D577" s="6">
        <v>6.7000000000000004E-2</v>
      </c>
      <c r="E577" s="7">
        <f t="shared" si="8"/>
        <v>19.985074626865671</v>
      </c>
    </row>
    <row r="578" spans="1:5" x14ac:dyDescent="0.25">
      <c r="A578" s="4" t="s">
        <v>1125</v>
      </c>
      <c r="B578" s="5" t="s">
        <v>1126</v>
      </c>
      <c r="C578" s="6">
        <v>1.339</v>
      </c>
      <c r="D578" s="6">
        <v>6.7000000000000004E-2</v>
      </c>
      <c r="E578" s="7">
        <f t="shared" ref="E578:E641" si="9">C578/D578</f>
        <v>19.985074626865671</v>
      </c>
    </row>
    <row r="579" spans="1:5" x14ac:dyDescent="0.25">
      <c r="A579" s="4" t="s">
        <v>1127</v>
      </c>
      <c r="B579" s="5" t="s">
        <v>1128</v>
      </c>
      <c r="C579" s="6">
        <v>0.74299999999999999</v>
      </c>
      <c r="D579" s="6">
        <v>4.0000000000000001E-3</v>
      </c>
      <c r="E579" s="7">
        <f t="shared" si="9"/>
        <v>185.75</v>
      </c>
    </row>
    <row r="580" spans="1:5" x14ac:dyDescent="0.25">
      <c r="A580" s="4" t="s">
        <v>1129</v>
      </c>
      <c r="B580" s="5" t="s">
        <v>1130</v>
      </c>
      <c r="C580" s="6">
        <v>1.0589999999999999</v>
      </c>
      <c r="D580" s="6">
        <v>8.2000000000000003E-2</v>
      </c>
      <c r="E580" s="7">
        <f t="shared" si="9"/>
        <v>12.914634146341463</v>
      </c>
    </row>
    <row r="581" spans="1:5" x14ac:dyDescent="0.25">
      <c r="A581" s="4" t="s">
        <v>1131</v>
      </c>
      <c r="B581" s="5" t="s">
        <v>1132</v>
      </c>
      <c r="C581" s="6">
        <v>1.117</v>
      </c>
      <c r="D581" s="6">
        <v>9.9000000000000005E-2</v>
      </c>
      <c r="E581" s="7">
        <f t="shared" si="9"/>
        <v>11.282828282828282</v>
      </c>
    </row>
    <row r="582" spans="1:5" x14ac:dyDescent="0.25">
      <c r="A582" s="4" t="s">
        <v>1133</v>
      </c>
      <c r="B582" s="5" t="s">
        <v>1134</v>
      </c>
      <c r="C582" s="6">
        <v>1.0860000000000001</v>
      </c>
      <c r="D582" s="6">
        <v>9.9000000000000005E-2</v>
      </c>
      <c r="E582" s="7">
        <f t="shared" si="9"/>
        <v>10.969696969696971</v>
      </c>
    </row>
    <row r="583" spans="1:5" x14ac:dyDescent="0.25">
      <c r="A583" s="4" t="s">
        <v>1135</v>
      </c>
      <c r="B583" s="5" t="s">
        <v>1136</v>
      </c>
      <c r="C583" s="6">
        <v>0.751</v>
      </c>
      <c r="D583" s="6">
        <v>4.0000000000000001E-3</v>
      </c>
      <c r="E583" s="7">
        <f t="shared" si="9"/>
        <v>187.75</v>
      </c>
    </row>
    <row r="584" spans="1:5" x14ac:dyDescent="0.25">
      <c r="A584" s="4" t="s">
        <v>1137</v>
      </c>
      <c r="B584" s="5" t="s">
        <v>1138</v>
      </c>
      <c r="C584" s="6">
        <v>0.56899999999999995</v>
      </c>
      <c r="D584" s="6">
        <v>4.0000000000000001E-3</v>
      </c>
      <c r="E584" s="7">
        <f t="shared" si="9"/>
        <v>142.24999999999997</v>
      </c>
    </row>
    <row r="585" spans="1:5" x14ac:dyDescent="0.25">
      <c r="A585" s="4" t="s">
        <v>1139</v>
      </c>
      <c r="B585" s="5" t="s">
        <v>1140</v>
      </c>
      <c r="C585" s="6">
        <v>0.53400000000000003</v>
      </c>
      <c r="D585" s="6">
        <v>8.7999999999999995E-2</v>
      </c>
      <c r="E585" s="7">
        <f t="shared" si="9"/>
        <v>6.0681818181818192</v>
      </c>
    </row>
    <row r="586" spans="1:5" x14ac:dyDescent="0.25">
      <c r="A586" s="4" t="s">
        <v>1141</v>
      </c>
      <c r="B586" s="5" t="s">
        <v>1142</v>
      </c>
      <c r="C586" s="6">
        <v>0.73199999999999998</v>
      </c>
      <c r="D586" s="6">
        <v>1.7000000000000001E-2</v>
      </c>
      <c r="E586" s="7">
        <f t="shared" si="9"/>
        <v>43.058823529411761</v>
      </c>
    </row>
    <row r="587" spans="1:5" x14ac:dyDescent="0.25">
      <c r="A587" s="4" t="s">
        <v>1143</v>
      </c>
      <c r="B587" s="5" t="s">
        <v>1144</v>
      </c>
      <c r="C587" s="6">
        <v>1.1639999999999999</v>
      </c>
      <c r="D587" s="6">
        <v>5.1999999999999998E-2</v>
      </c>
      <c r="E587" s="7">
        <f t="shared" si="9"/>
        <v>22.384615384615383</v>
      </c>
    </row>
    <row r="588" spans="1:5" x14ac:dyDescent="0.25">
      <c r="A588" s="4" t="s">
        <v>1145</v>
      </c>
      <c r="B588" s="5" t="s">
        <v>1146</v>
      </c>
      <c r="C588" s="6">
        <v>0.90200000000000002</v>
      </c>
      <c r="D588" s="6">
        <v>1.7000000000000001E-2</v>
      </c>
      <c r="E588" s="7">
        <f t="shared" si="9"/>
        <v>53.058823529411761</v>
      </c>
    </row>
    <row r="589" spans="1:5" x14ac:dyDescent="0.25">
      <c r="A589" s="4" t="s">
        <v>1147</v>
      </c>
      <c r="B589" s="5" t="s">
        <v>1148</v>
      </c>
      <c r="C589" s="6">
        <v>1.6060000000000001</v>
      </c>
      <c r="D589" s="6">
        <v>6.0999999999999999E-2</v>
      </c>
      <c r="E589" s="7">
        <f t="shared" si="9"/>
        <v>26.327868852459019</v>
      </c>
    </row>
    <row r="590" spans="1:5" x14ac:dyDescent="0.25">
      <c r="A590" s="4" t="s">
        <v>1149</v>
      </c>
      <c r="B590" s="5" t="s">
        <v>1150</v>
      </c>
      <c r="C590" s="6">
        <v>1.4159999999999999</v>
      </c>
      <c r="D590" s="6">
        <v>8.4000000000000005E-2</v>
      </c>
      <c r="E590" s="7">
        <f t="shared" si="9"/>
        <v>16.857142857142854</v>
      </c>
    </row>
    <row r="591" spans="1:5" x14ac:dyDescent="0.25">
      <c r="A591" s="4" t="s">
        <v>1151</v>
      </c>
      <c r="B591" s="5" t="s">
        <v>1152</v>
      </c>
      <c r="C591" s="6">
        <v>0.86699999999999999</v>
      </c>
      <c r="D591" s="6">
        <v>3.0000000000000001E-3</v>
      </c>
      <c r="E591" s="7">
        <f t="shared" si="9"/>
        <v>289</v>
      </c>
    </row>
    <row r="592" spans="1:5" x14ac:dyDescent="0.25">
      <c r="A592" s="4" t="s">
        <v>1153</v>
      </c>
      <c r="B592" s="5" t="s">
        <v>1154</v>
      </c>
      <c r="C592" s="6">
        <v>1.355</v>
      </c>
      <c r="D592" s="6">
        <v>0.02</v>
      </c>
      <c r="E592" s="7">
        <f t="shared" si="9"/>
        <v>67.75</v>
      </c>
    </row>
    <row r="593" spans="1:5" x14ac:dyDescent="0.25">
      <c r="A593" s="4" t="s">
        <v>1155</v>
      </c>
      <c r="B593" s="5" t="s">
        <v>1156</v>
      </c>
      <c r="C593" s="6">
        <v>1.1619999999999999</v>
      </c>
      <c r="D593" s="6">
        <v>5.1999999999999998E-2</v>
      </c>
      <c r="E593" s="7">
        <f t="shared" si="9"/>
        <v>22.346153846153847</v>
      </c>
    </row>
    <row r="594" spans="1:5" x14ac:dyDescent="0.25">
      <c r="A594" s="4" t="s">
        <v>1157</v>
      </c>
      <c r="B594" s="5" t="s">
        <v>1158</v>
      </c>
      <c r="C594" s="6">
        <v>1.1379999999999999</v>
      </c>
      <c r="D594" s="6">
        <v>3.0000000000000001E-3</v>
      </c>
      <c r="E594" s="7">
        <f t="shared" si="9"/>
        <v>379.33333333333331</v>
      </c>
    </row>
    <row r="595" spans="1:5" x14ac:dyDescent="0.25">
      <c r="A595" s="4" t="s">
        <v>1159</v>
      </c>
      <c r="B595" s="5" t="s">
        <v>1160</v>
      </c>
      <c r="C595" s="6">
        <v>0.82399999999999995</v>
      </c>
      <c r="D595" s="6">
        <v>0.01</v>
      </c>
      <c r="E595" s="7">
        <f t="shared" si="9"/>
        <v>82.399999999999991</v>
      </c>
    </row>
    <row r="596" spans="1:5" x14ac:dyDescent="0.25">
      <c r="A596" s="4" t="s">
        <v>1161</v>
      </c>
      <c r="B596" s="5" t="s">
        <v>1162</v>
      </c>
      <c r="C596" s="6">
        <v>1.0980000000000001</v>
      </c>
      <c r="D596" s="6">
        <v>4.7E-2</v>
      </c>
      <c r="E596" s="7">
        <f t="shared" si="9"/>
        <v>23.361702127659576</v>
      </c>
    </row>
    <row r="597" spans="1:5" x14ac:dyDescent="0.25">
      <c r="A597" s="4" t="s">
        <v>1163</v>
      </c>
      <c r="B597" s="5" t="s">
        <v>1164</v>
      </c>
      <c r="C597" s="6">
        <v>1.5960000000000001</v>
      </c>
      <c r="D597" s="6">
        <v>0.04</v>
      </c>
      <c r="E597" s="7">
        <f t="shared" si="9"/>
        <v>39.9</v>
      </c>
    </row>
    <row r="598" spans="1:5" x14ac:dyDescent="0.25">
      <c r="A598" s="4" t="s">
        <v>1165</v>
      </c>
      <c r="B598" s="5" t="s">
        <v>1166</v>
      </c>
      <c r="C598" s="6">
        <v>0.73199999999999998</v>
      </c>
      <c r="D598" s="6">
        <v>4.0000000000000001E-3</v>
      </c>
      <c r="E598" s="7">
        <f t="shared" si="9"/>
        <v>183</v>
      </c>
    </row>
    <row r="599" spans="1:5" x14ac:dyDescent="0.25">
      <c r="A599" s="4" t="s">
        <v>1167</v>
      </c>
      <c r="B599" s="5" t="s">
        <v>1168</v>
      </c>
      <c r="C599" s="6">
        <v>0.97399999999999998</v>
      </c>
      <c r="D599" s="6">
        <v>0.01</v>
      </c>
      <c r="E599" s="7">
        <f t="shared" si="9"/>
        <v>97.399999999999991</v>
      </c>
    </row>
    <row r="600" spans="1:5" x14ac:dyDescent="0.25">
      <c r="A600" s="4" t="s">
        <v>1169</v>
      </c>
      <c r="B600" s="5" t="s">
        <v>1170</v>
      </c>
      <c r="C600" s="6">
        <v>1.0840000000000001</v>
      </c>
      <c r="D600" s="6">
        <v>1.2999999999999999E-2</v>
      </c>
      <c r="E600" s="7">
        <f t="shared" si="9"/>
        <v>83.384615384615401</v>
      </c>
    </row>
    <row r="601" spans="1:5" x14ac:dyDescent="0.25">
      <c r="A601" s="4" t="s">
        <v>1171</v>
      </c>
      <c r="B601" s="5" t="s">
        <v>1172</v>
      </c>
      <c r="C601" s="6">
        <v>1.758</v>
      </c>
      <c r="D601" s="6">
        <v>6.0000000000000001E-3</v>
      </c>
      <c r="E601" s="7">
        <f t="shared" si="9"/>
        <v>293</v>
      </c>
    </row>
    <row r="602" spans="1:5" x14ac:dyDescent="0.25">
      <c r="A602" s="4" t="s">
        <v>1173</v>
      </c>
      <c r="B602" s="5" t="s">
        <v>1174</v>
      </c>
      <c r="C602" s="6">
        <v>0.73</v>
      </c>
      <c r="D602" s="6">
        <v>0.08</v>
      </c>
      <c r="E602" s="7">
        <f t="shared" si="9"/>
        <v>9.125</v>
      </c>
    </row>
    <row r="603" spans="1:5" x14ac:dyDescent="0.25">
      <c r="A603" s="4" t="s">
        <v>1175</v>
      </c>
      <c r="B603" s="5" t="s">
        <v>1176</v>
      </c>
      <c r="C603" s="6">
        <v>1.407</v>
      </c>
      <c r="D603" s="6">
        <v>2.9000000000000001E-2</v>
      </c>
      <c r="E603" s="7">
        <f t="shared" si="9"/>
        <v>48.517241379310342</v>
      </c>
    </row>
    <row r="604" spans="1:5" x14ac:dyDescent="0.25">
      <c r="A604" s="4" t="s">
        <v>1177</v>
      </c>
      <c r="B604" s="5" t="s">
        <v>1178</v>
      </c>
      <c r="C604" s="6">
        <v>0.69</v>
      </c>
      <c r="D604" s="6">
        <v>1.2999999999999999E-2</v>
      </c>
      <c r="E604" s="7">
        <f t="shared" si="9"/>
        <v>53.076923076923073</v>
      </c>
    </row>
    <row r="605" spans="1:5" x14ac:dyDescent="0.25">
      <c r="A605" s="4" t="s">
        <v>1179</v>
      </c>
      <c r="B605" s="5" t="s">
        <v>1180</v>
      </c>
      <c r="C605" s="6">
        <v>1.972</v>
      </c>
      <c r="D605" s="6">
        <v>6.0000000000000001E-3</v>
      </c>
      <c r="E605" s="7">
        <f t="shared" si="9"/>
        <v>328.66666666666663</v>
      </c>
    </row>
    <row r="606" spans="1:5" x14ac:dyDescent="0.25">
      <c r="A606" s="4" t="s">
        <v>1181</v>
      </c>
      <c r="B606" s="5" t="s">
        <v>1182</v>
      </c>
      <c r="C606" s="6">
        <v>0.69399999999999995</v>
      </c>
      <c r="D606" s="6">
        <v>8.4000000000000005E-2</v>
      </c>
      <c r="E606" s="7">
        <f t="shared" si="9"/>
        <v>8.261904761904761</v>
      </c>
    </row>
    <row r="607" spans="1:5" x14ac:dyDescent="0.25">
      <c r="A607" s="4" t="s">
        <v>1183</v>
      </c>
      <c r="B607" s="5" t="s">
        <v>1184</v>
      </c>
      <c r="C607" s="6">
        <v>1.5149999999999999</v>
      </c>
      <c r="D607" s="6">
        <v>2.8000000000000001E-2</v>
      </c>
      <c r="E607" s="7">
        <f t="shared" si="9"/>
        <v>54.107142857142854</v>
      </c>
    </row>
    <row r="608" spans="1:5" x14ac:dyDescent="0.25">
      <c r="A608" s="4" t="s">
        <v>1185</v>
      </c>
      <c r="B608" s="5" t="s">
        <v>1186</v>
      </c>
      <c r="C608" s="6">
        <v>1.421</v>
      </c>
      <c r="D608" s="6">
        <v>2.7E-2</v>
      </c>
      <c r="E608" s="7">
        <f t="shared" si="9"/>
        <v>52.629629629629633</v>
      </c>
    </row>
    <row r="609" spans="1:5" x14ac:dyDescent="0.25">
      <c r="A609" s="4" t="s">
        <v>1187</v>
      </c>
      <c r="B609" s="5" t="s">
        <v>1188</v>
      </c>
      <c r="C609" s="6">
        <v>0.88500000000000001</v>
      </c>
      <c r="D609" s="6">
        <v>8.2000000000000003E-2</v>
      </c>
      <c r="E609" s="7">
        <f t="shared" si="9"/>
        <v>10.792682926829269</v>
      </c>
    </row>
    <row r="610" spans="1:5" x14ac:dyDescent="0.25">
      <c r="A610" s="4" t="s">
        <v>1189</v>
      </c>
      <c r="B610" s="5" t="s">
        <v>1190</v>
      </c>
      <c r="C610" s="6">
        <v>1.0640000000000001</v>
      </c>
      <c r="D610" s="6">
        <v>8.0000000000000002E-3</v>
      </c>
      <c r="E610" s="7">
        <f t="shared" si="9"/>
        <v>133</v>
      </c>
    </row>
    <row r="611" spans="1:5" x14ac:dyDescent="0.25">
      <c r="A611" s="4" t="s">
        <v>1191</v>
      </c>
      <c r="B611" s="5" t="s">
        <v>1192</v>
      </c>
      <c r="C611" s="6">
        <v>0.70299999999999996</v>
      </c>
      <c r="D611" s="6">
        <v>8.8999999999999996E-2</v>
      </c>
      <c r="E611" s="7">
        <f t="shared" si="9"/>
        <v>7.8988764044943816</v>
      </c>
    </row>
    <row r="612" spans="1:5" x14ac:dyDescent="0.25">
      <c r="A612" s="4" t="s">
        <v>1193</v>
      </c>
      <c r="B612" s="5" t="s">
        <v>1194</v>
      </c>
      <c r="C612" s="6">
        <v>0.65100000000000002</v>
      </c>
      <c r="D612" s="6">
        <v>8.3000000000000004E-2</v>
      </c>
      <c r="E612" s="7">
        <f t="shared" si="9"/>
        <v>7.8433734939759034</v>
      </c>
    </row>
    <row r="613" spans="1:5" x14ac:dyDescent="0.25">
      <c r="A613" s="4" t="s">
        <v>1195</v>
      </c>
      <c r="B613" s="5" t="s">
        <v>1196</v>
      </c>
      <c r="C613" s="6">
        <v>1.863</v>
      </c>
      <c r="D613" s="6">
        <v>5.0000000000000001E-3</v>
      </c>
      <c r="E613" s="7">
        <f t="shared" si="9"/>
        <v>372.59999999999997</v>
      </c>
    </row>
    <row r="614" spans="1:5" x14ac:dyDescent="0.25">
      <c r="A614" s="4" t="s">
        <v>1197</v>
      </c>
      <c r="B614" s="5" t="s">
        <v>1198</v>
      </c>
      <c r="C614" s="6">
        <v>1.3080000000000001</v>
      </c>
      <c r="D614" s="6">
        <v>3.0000000000000001E-3</v>
      </c>
      <c r="E614" s="7">
        <f t="shared" si="9"/>
        <v>436</v>
      </c>
    </row>
    <row r="615" spans="1:5" x14ac:dyDescent="0.25">
      <c r="A615" s="4" t="s">
        <v>1199</v>
      </c>
      <c r="B615" s="5" t="s">
        <v>1200</v>
      </c>
      <c r="C615" s="6">
        <v>0.54600000000000004</v>
      </c>
      <c r="D615" s="6">
        <v>6.6000000000000003E-2</v>
      </c>
      <c r="E615" s="7">
        <f t="shared" si="9"/>
        <v>8.2727272727272734</v>
      </c>
    </row>
    <row r="616" spans="1:5" x14ac:dyDescent="0.25">
      <c r="A616" s="4" t="s">
        <v>1201</v>
      </c>
      <c r="B616" s="5" t="s">
        <v>1202</v>
      </c>
      <c r="C616" s="6">
        <v>1.849</v>
      </c>
      <c r="D616" s="6">
        <v>3.6999999999999998E-2</v>
      </c>
      <c r="E616" s="7">
        <f t="shared" si="9"/>
        <v>49.972972972972975</v>
      </c>
    </row>
    <row r="617" spans="1:5" x14ac:dyDescent="0.25">
      <c r="A617" s="4" t="s">
        <v>1203</v>
      </c>
      <c r="B617" s="5" t="s">
        <v>1204</v>
      </c>
      <c r="C617" s="6">
        <v>1.37</v>
      </c>
      <c r="D617" s="6">
        <v>3.5000000000000003E-2</v>
      </c>
      <c r="E617" s="7">
        <f t="shared" si="9"/>
        <v>39.142857142857139</v>
      </c>
    </row>
    <row r="618" spans="1:5" x14ac:dyDescent="0.25">
      <c r="A618" s="4" t="s">
        <v>1205</v>
      </c>
      <c r="B618" s="5" t="s">
        <v>1206</v>
      </c>
      <c r="C618" s="6">
        <v>0.58599999999999997</v>
      </c>
      <c r="D618" s="6">
        <v>4.0000000000000001E-3</v>
      </c>
      <c r="E618" s="7">
        <f t="shared" si="9"/>
        <v>146.5</v>
      </c>
    </row>
    <row r="619" spans="1:5" x14ac:dyDescent="0.25">
      <c r="A619" s="4" t="s">
        <v>1207</v>
      </c>
      <c r="B619" s="5" t="s">
        <v>1208</v>
      </c>
      <c r="C619" s="6">
        <v>0.67200000000000004</v>
      </c>
      <c r="D619" s="6">
        <v>3.0000000000000001E-3</v>
      </c>
      <c r="E619" s="7">
        <f t="shared" si="9"/>
        <v>224</v>
      </c>
    </row>
    <row r="620" spans="1:5" x14ac:dyDescent="0.25">
      <c r="A620" s="4" t="s">
        <v>1209</v>
      </c>
      <c r="B620" s="5" t="s">
        <v>1210</v>
      </c>
      <c r="C620" s="6">
        <v>1.2929999999999999</v>
      </c>
      <c r="D620" s="6">
        <v>7.0000000000000001E-3</v>
      </c>
      <c r="E620" s="7">
        <f t="shared" si="9"/>
        <v>184.71428571428569</v>
      </c>
    </row>
    <row r="621" spans="1:5" x14ac:dyDescent="0.25">
      <c r="A621" s="4" t="s">
        <v>1211</v>
      </c>
      <c r="B621" s="5" t="s">
        <v>1212</v>
      </c>
      <c r="C621" s="6">
        <v>1.2250000000000001</v>
      </c>
      <c r="D621" s="6">
        <v>9.7000000000000003E-2</v>
      </c>
      <c r="E621" s="7">
        <f t="shared" si="9"/>
        <v>12.628865979381445</v>
      </c>
    </row>
    <row r="622" spans="1:5" x14ac:dyDescent="0.25">
      <c r="A622" s="4" t="s">
        <v>1213</v>
      </c>
      <c r="B622" s="5" t="s">
        <v>1214</v>
      </c>
      <c r="C622" s="6">
        <v>0.91500000000000004</v>
      </c>
      <c r="D622" s="6">
        <v>3.0000000000000001E-3</v>
      </c>
      <c r="E622" s="7">
        <f t="shared" si="9"/>
        <v>305</v>
      </c>
    </row>
    <row r="623" spans="1:5" x14ac:dyDescent="0.25">
      <c r="A623" s="4" t="s">
        <v>1215</v>
      </c>
      <c r="B623" s="5" t="s">
        <v>1216</v>
      </c>
      <c r="C623" s="6">
        <v>1.1439999999999999</v>
      </c>
      <c r="D623" s="6">
        <v>7.3999999999999996E-2</v>
      </c>
      <c r="E623" s="7">
        <f t="shared" si="9"/>
        <v>15.45945945945946</v>
      </c>
    </row>
    <row r="624" spans="1:5" x14ac:dyDescent="0.25">
      <c r="A624" s="4" t="s">
        <v>1217</v>
      </c>
      <c r="B624" s="5" t="s">
        <v>1218</v>
      </c>
      <c r="C624" s="6">
        <v>0.50600000000000001</v>
      </c>
      <c r="D624" s="6">
        <v>1E-3</v>
      </c>
      <c r="E624" s="7">
        <f t="shared" si="9"/>
        <v>506</v>
      </c>
    </row>
    <row r="625" spans="1:5" x14ac:dyDescent="0.25">
      <c r="A625" s="4" t="s">
        <v>1219</v>
      </c>
      <c r="B625" s="5" t="s">
        <v>1220</v>
      </c>
      <c r="C625" s="6">
        <v>0.80700000000000005</v>
      </c>
      <c r="D625" s="6">
        <v>1.2999999999999999E-2</v>
      </c>
      <c r="E625" s="7">
        <f t="shared" si="9"/>
        <v>62.07692307692308</v>
      </c>
    </row>
    <row r="626" spans="1:5" x14ac:dyDescent="0.25">
      <c r="A626" s="4" t="s">
        <v>1221</v>
      </c>
      <c r="B626" s="5" t="s">
        <v>1222</v>
      </c>
      <c r="C626" s="6">
        <v>1.958</v>
      </c>
      <c r="D626" s="6">
        <v>7.0000000000000001E-3</v>
      </c>
      <c r="E626" s="7">
        <f t="shared" si="9"/>
        <v>279.71428571428572</v>
      </c>
    </row>
    <row r="627" spans="1:5" x14ac:dyDescent="0.25">
      <c r="A627" s="4" t="s">
        <v>1223</v>
      </c>
      <c r="B627" s="5" t="s">
        <v>1224</v>
      </c>
      <c r="C627" s="6">
        <v>1.425</v>
      </c>
      <c r="D627" s="6">
        <v>3.0000000000000001E-3</v>
      </c>
      <c r="E627" s="7">
        <f t="shared" si="9"/>
        <v>475</v>
      </c>
    </row>
    <row r="628" spans="1:5" x14ac:dyDescent="0.25">
      <c r="A628" s="4" t="s">
        <v>1225</v>
      </c>
      <c r="B628" s="5" t="s">
        <v>1226</v>
      </c>
      <c r="C628" s="6">
        <v>0.622</v>
      </c>
      <c r="D628" s="6">
        <v>1.4999999999999999E-2</v>
      </c>
      <c r="E628" s="7">
        <f t="shared" si="9"/>
        <v>41.466666666666669</v>
      </c>
    </row>
    <row r="629" spans="1:5" x14ac:dyDescent="0.25">
      <c r="A629" s="4" t="s">
        <v>1227</v>
      </c>
      <c r="B629" s="5" t="s">
        <v>1228</v>
      </c>
      <c r="C629" s="6">
        <v>0.81200000000000006</v>
      </c>
      <c r="D629" s="6">
        <v>8.3000000000000004E-2</v>
      </c>
      <c r="E629" s="7">
        <f t="shared" si="9"/>
        <v>9.7831325301204828</v>
      </c>
    </row>
    <row r="630" spans="1:5" x14ac:dyDescent="0.25">
      <c r="A630" s="4" t="s">
        <v>1229</v>
      </c>
      <c r="B630" s="5" t="s">
        <v>1230</v>
      </c>
      <c r="C630" s="6">
        <v>0.63400000000000001</v>
      </c>
      <c r="D630" s="6">
        <v>5.0000000000000001E-3</v>
      </c>
      <c r="E630" s="7">
        <f t="shared" si="9"/>
        <v>126.8</v>
      </c>
    </row>
    <row r="631" spans="1:5" x14ac:dyDescent="0.25">
      <c r="A631" s="4" t="s">
        <v>1231</v>
      </c>
      <c r="B631" s="5" t="s">
        <v>1232</v>
      </c>
      <c r="C631" s="6">
        <v>0.54600000000000004</v>
      </c>
      <c r="D631" s="6">
        <v>9.7000000000000003E-2</v>
      </c>
      <c r="E631" s="7">
        <f t="shared" si="9"/>
        <v>5.6288659793814437</v>
      </c>
    </row>
    <row r="632" spans="1:5" x14ac:dyDescent="0.25">
      <c r="A632" s="4" t="s">
        <v>1233</v>
      </c>
      <c r="B632" s="5" t="s">
        <v>1234</v>
      </c>
      <c r="C632" s="6">
        <v>0.68600000000000005</v>
      </c>
      <c r="D632" s="6">
        <v>7.6999999999999999E-2</v>
      </c>
      <c r="E632" s="7">
        <f t="shared" si="9"/>
        <v>8.9090909090909101</v>
      </c>
    </row>
    <row r="633" spans="1:5" x14ac:dyDescent="0.25">
      <c r="A633" s="4" t="s">
        <v>1235</v>
      </c>
      <c r="B633" s="5" t="s">
        <v>1236</v>
      </c>
      <c r="C633" s="6">
        <v>0.91</v>
      </c>
      <c r="D633" s="6">
        <v>8.8999999999999996E-2</v>
      </c>
      <c r="E633" s="7">
        <f t="shared" si="9"/>
        <v>10.224719101123597</v>
      </c>
    </row>
    <row r="634" spans="1:5" x14ac:dyDescent="0.25">
      <c r="A634" s="4" t="s">
        <v>1237</v>
      </c>
      <c r="B634" s="5" t="s">
        <v>1238</v>
      </c>
      <c r="C634" s="6">
        <v>0.96699999999999997</v>
      </c>
      <c r="D634" s="6">
        <v>9.2999999999999999E-2</v>
      </c>
      <c r="E634" s="7">
        <f t="shared" si="9"/>
        <v>10.397849462365592</v>
      </c>
    </row>
    <row r="635" spans="1:5" x14ac:dyDescent="0.25">
      <c r="A635" s="4" t="s">
        <v>1239</v>
      </c>
      <c r="B635" s="5" t="s">
        <v>1240</v>
      </c>
      <c r="C635" s="6">
        <v>0.70899999999999996</v>
      </c>
      <c r="D635" s="6">
        <v>5.8999999999999997E-2</v>
      </c>
      <c r="E635" s="7">
        <f t="shared" si="9"/>
        <v>12.016949152542374</v>
      </c>
    </row>
    <row r="636" spans="1:5" x14ac:dyDescent="0.25">
      <c r="A636" s="4" t="s">
        <v>1241</v>
      </c>
      <c r="B636" s="5" t="s">
        <v>1242</v>
      </c>
      <c r="C636" s="6">
        <v>1.048</v>
      </c>
      <c r="D636" s="6">
        <v>1.2E-2</v>
      </c>
      <c r="E636" s="7">
        <f t="shared" si="9"/>
        <v>87.333333333333329</v>
      </c>
    </row>
    <row r="637" spans="1:5" x14ac:dyDescent="0.25">
      <c r="A637" s="4" t="s">
        <v>1243</v>
      </c>
      <c r="B637" s="5" t="s">
        <v>1244</v>
      </c>
      <c r="C637" s="6">
        <v>1.93</v>
      </c>
      <c r="D637" s="6">
        <v>3.5000000000000003E-2</v>
      </c>
      <c r="E637" s="7">
        <f t="shared" si="9"/>
        <v>55.142857142857139</v>
      </c>
    </row>
    <row r="638" spans="1:5" x14ac:dyDescent="0.25">
      <c r="A638" s="4" t="s">
        <v>1245</v>
      </c>
      <c r="B638" s="5" t="s">
        <v>1246</v>
      </c>
      <c r="C638" s="6">
        <v>0.67200000000000004</v>
      </c>
      <c r="D638" s="6">
        <v>7.1999999999999995E-2</v>
      </c>
      <c r="E638" s="7">
        <f t="shared" si="9"/>
        <v>9.3333333333333339</v>
      </c>
    </row>
    <row r="639" spans="1:5" x14ac:dyDescent="0.25">
      <c r="A639" s="4" t="s">
        <v>1247</v>
      </c>
      <c r="B639" s="5" t="s">
        <v>1248</v>
      </c>
      <c r="C639" s="6">
        <v>1.5</v>
      </c>
      <c r="D639" s="6">
        <v>1.4999999999999999E-2</v>
      </c>
      <c r="E639" s="7">
        <f t="shared" si="9"/>
        <v>100</v>
      </c>
    </row>
    <row r="640" spans="1:5" x14ac:dyDescent="0.25">
      <c r="A640" s="4" t="s">
        <v>1249</v>
      </c>
      <c r="B640" s="5" t="s">
        <v>1250</v>
      </c>
      <c r="C640" s="6">
        <v>1.4870000000000001</v>
      </c>
      <c r="D640" s="6">
        <v>1.4E-2</v>
      </c>
      <c r="E640" s="7">
        <f t="shared" si="9"/>
        <v>106.21428571428572</v>
      </c>
    </row>
    <row r="641" spans="1:5" x14ac:dyDescent="0.25">
      <c r="A641" s="4" t="s">
        <v>1251</v>
      </c>
      <c r="B641" s="5" t="s">
        <v>1250</v>
      </c>
      <c r="C641" s="6">
        <v>1.4870000000000001</v>
      </c>
      <c r="D641" s="6">
        <v>1.4E-2</v>
      </c>
      <c r="E641" s="7">
        <f t="shared" si="9"/>
        <v>106.21428571428572</v>
      </c>
    </row>
    <row r="642" spans="1:5" x14ac:dyDescent="0.25">
      <c r="A642" s="4" t="s">
        <v>1252</v>
      </c>
      <c r="B642" s="5" t="s">
        <v>1250</v>
      </c>
      <c r="C642" s="6">
        <v>1.4870000000000001</v>
      </c>
      <c r="D642" s="6">
        <v>1.4E-2</v>
      </c>
      <c r="E642" s="7">
        <f t="shared" ref="E642:E705" si="10">C642/D642</f>
        <v>106.21428571428572</v>
      </c>
    </row>
    <row r="643" spans="1:5" x14ac:dyDescent="0.25">
      <c r="A643" s="4" t="s">
        <v>1253</v>
      </c>
      <c r="B643" s="5" t="s">
        <v>1250</v>
      </c>
      <c r="C643" s="6">
        <v>1.4870000000000001</v>
      </c>
      <c r="D643" s="6">
        <v>1.4E-2</v>
      </c>
      <c r="E643" s="7">
        <f t="shared" si="10"/>
        <v>106.21428571428572</v>
      </c>
    </row>
    <row r="644" spans="1:5" x14ac:dyDescent="0.25">
      <c r="A644" s="4" t="s">
        <v>1254</v>
      </c>
      <c r="B644" s="5" t="s">
        <v>1250</v>
      </c>
      <c r="C644" s="6">
        <v>1.5</v>
      </c>
      <c r="D644" s="6">
        <v>1.4999999999999999E-2</v>
      </c>
      <c r="E644" s="7">
        <f t="shared" si="10"/>
        <v>100</v>
      </c>
    </row>
    <row r="645" spans="1:5" x14ac:dyDescent="0.25">
      <c r="A645" s="4" t="s">
        <v>1255</v>
      </c>
      <c r="B645" s="5" t="s">
        <v>1256</v>
      </c>
      <c r="C645" s="6">
        <v>0.64</v>
      </c>
      <c r="D645" s="6">
        <v>9.0999999999999998E-2</v>
      </c>
      <c r="E645" s="7">
        <f t="shared" si="10"/>
        <v>7.0329670329670337</v>
      </c>
    </row>
    <row r="646" spans="1:5" x14ac:dyDescent="0.25">
      <c r="A646" s="4" t="s">
        <v>1257</v>
      </c>
      <c r="B646" s="5" t="s">
        <v>1258</v>
      </c>
      <c r="C646" s="6">
        <v>1.18</v>
      </c>
      <c r="D646" s="6">
        <v>1.9E-2</v>
      </c>
      <c r="E646" s="7">
        <f t="shared" si="10"/>
        <v>62.105263157894733</v>
      </c>
    </row>
    <row r="647" spans="1:5" x14ac:dyDescent="0.25">
      <c r="A647" s="4" t="s">
        <v>1259</v>
      </c>
      <c r="B647" s="5" t="s">
        <v>1260</v>
      </c>
      <c r="C647" s="6">
        <v>0.52</v>
      </c>
      <c r="D647" s="6">
        <v>1E-3</v>
      </c>
      <c r="E647" s="7">
        <f t="shared" si="10"/>
        <v>520</v>
      </c>
    </row>
    <row r="648" spans="1:5" x14ac:dyDescent="0.25">
      <c r="A648" s="4" t="s">
        <v>1261</v>
      </c>
      <c r="B648" s="5" t="s">
        <v>1262</v>
      </c>
      <c r="C648" s="6">
        <v>1.288</v>
      </c>
      <c r="D648" s="6">
        <v>2.1999999999999999E-2</v>
      </c>
      <c r="E648" s="7">
        <f t="shared" si="10"/>
        <v>58.545454545454554</v>
      </c>
    </row>
    <row r="649" spans="1:5" x14ac:dyDescent="0.25">
      <c r="A649" s="4" t="s">
        <v>1263</v>
      </c>
      <c r="B649" s="5" t="s">
        <v>1264</v>
      </c>
      <c r="C649" s="6">
        <v>1.1599999999999999</v>
      </c>
      <c r="D649" s="6">
        <v>5.0000000000000001E-3</v>
      </c>
      <c r="E649" s="7">
        <f t="shared" si="10"/>
        <v>231.99999999999997</v>
      </c>
    </row>
    <row r="650" spans="1:5" x14ac:dyDescent="0.25">
      <c r="A650" s="4" t="s">
        <v>1265</v>
      </c>
      <c r="B650" s="5" t="s">
        <v>1266</v>
      </c>
      <c r="C650" s="6">
        <v>0.56599999999999995</v>
      </c>
      <c r="D650" s="6">
        <v>3.7999999999999999E-2</v>
      </c>
      <c r="E650" s="7">
        <f t="shared" si="10"/>
        <v>14.894736842105262</v>
      </c>
    </row>
    <row r="651" spans="1:5" x14ac:dyDescent="0.25">
      <c r="A651" s="4" t="s">
        <v>1267</v>
      </c>
      <c r="B651" s="5" t="s">
        <v>1268</v>
      </c>
      <c r="C651" s="6">
        <v>1.391</v>
      </c>
      <c r="D651" s="6">
        <v>3.3000000000000002E-2</v>
      </c>
      <c r="E651" s="7">
        <f t="shared" si="10"/>
        <v>42.151515151515149</v>
      </c>
    </row>
    <row r="652" spans="1:5" x14ac:dyDescent="0.25">
      <c r="A652" s="4" t="s">
        <v>1269</v>
      </c>
      <c r="B652" s="5" t="s">
        <v>1270</v>
      </c>
      <c r="C652" s="6">
        <v>0.625</v>
      </c>
      <c r="D652" s="6">
        <v>0.05</v>
      </c>
      <c r="E652" s="7">
        <f t="shared" si="10"/>
        <v>12.5</v>
      </c>
    </row>
    <row r="653" spans="1:5" x14ac:dyDescent="0.25">
      <c r="A653" s="4" t="s">
        <v>1271</v>
      </c>
      <c r="B653" s="5" t="s">
        <v>1272</v>
      </c>
      <c r="C653" s="6">
        <v>0.72099999999999997</v>
      </c>
      <c r="D653" s="6">
        <v>6.0999999999999999E-2</v>
      </c>
      <c r="E653" s="7">
        <f t="shared" si="10"/>
        <v>11.819672131147541</v>
      </c>
    </row>
    <row r="654" spans="1:5" x14ac:dyDescent="0.25">
      <c r="A654" s="4" t="s">
        <v>1273</v>
      </c>
      <c r="B654" s="5" t="s">
        <v>1274</v>
      </c>
      <c r="C654" s="6">
        <v>0.97099999999999997</v>
      </c>
      <c r="D654" s="6">
        <v>3.0000000000000001E-3</v>
      </c>
      <c r="E654" s="7">
        <f t="shared" si="10"/>
        <v>323.66666666666663</v>
      </c>
    </row>
    <row r="655" spans="1:5" x14ac:dyDescent="0.25">
      <c r="A655" s="4" t="s">
        <v>1275</v>
      </c>
      <c r="B655" s="5" t="s">
        <v>1276</v>
      </c>
      <c r="C655" s="6">
        <v>0.52700000000000002</v>
      </c>
      <c r="D655" s="6">
        <v>3.0000000000000001E-3</v>
      </c>
      <c r="E655" s="7">
        <f t="shared" si="10"/>
        <v>175.66666666666666</v>
      </c>
    </row>
    <row r="656" spans="1:5" x14ac:dyDescent="0.25">
      <c r="A656" s="4" t="s">
        <v>1277</v>
      </c>
      <c r="B656" s="5" t="s">
        <v>1278</v>
      </c>
      <c r="C656" s="6">
        <v>0.95199999999999996</v>
      </c>
      <c r="D656" s="6">
        <v>7.1999999999999995E-2</v>
      </c>
      <c r="E656" s="7">
        <f t="shared" si="10"/>
        <v>13.222222222222223</v>
      </c>
    </row>
    <row r="657" spans="1:5" x14ac:dyDescent="0.25">
      <c r="A657" s="4" t="s">
        <v>1279</v>
      </c>
      <c r="B657" s="5" t="s">
        <v>1280</v>
      </c>
      <c r="C657" s="6">
        <v>1.327</v>
      </c>
      <c r="D657" s="6">
        <v>2E-3</v>
      </c>
      <c r="E657" s="7">
        <f t="shared" si="10"/>
        <v>663.5</v>
      </c>
    </row>
    <row r="658" spans="1:5" x14ac:dyDescent="0.25">
      <c r="A658" s="4" t="s">
        <v>1281</v>
      </c>
      <c r="B658" s="5" t="s">
        <v>1282</v>
      </c>
      <c r="C658" s="6">
        <v>0.96599999999999997</v>
      </c>
      <c r="D658" s="6">
        <v>1.4E-2</v>
      </c>
      <c r="E658" s="7">
        <f t="shared" si="10"/>
        <v>69</v>
      </c>
    </row>
    <row r="659" spans="1:5" x14ac:dyDescent="0.25">
      <c r="A659" s="4" t="s">
        <v>1283</v>
      </c>
      <c r="B659" s="5" t="s">
        <v>1284</v>
      </c>
      <c r="C659" s="6">
        <v>1.0549999999999999</v>
      </c>
      <c r="D659" s="6">
        <v>7.1999999999999995E-2</v>
      </c>
      <c r="E659" s="7">
        <f t="shared" si="10"/>
        <v>14.652777777777779</v>
      </c>
    </row>
    <row r="660" spans="1:5" x14ac:dyDescent="0.25">
      <c r="A660" s="4" t="s">
        <v>1285</v>
      </c>
      <c r="B660" s="5" t="s">
        <v>1286</v>
      </c>
      <c r="C660" s="6">
        <v>1.39</v>
      </c>
      <c r="D660" s="6">
        <v>0.05</v>
      </c>
      <c r="E660" s="7">
        <f t="shared" si="10"/>
        <v>27.799999999999997</v>
      </c>
    </row>
    <row r="661" spans="1:5" x14ac:dyDescent="0.25">
      <c r="A661" s="4" t="s">
        <v>1287</v>
      </c>
      <c r="B661" s="5" t="s">
        <v>1288</v>
      </c>
      <c r="C661" s="6">
        <v>0.873</v>
      </c>
      <c r="D661" s="6">
        <v>4.0000000000000001E-3</v>
      </c>
      <c r="E661" s="7">
        <f t="shared" si="10"/>
        <v>218.25</v>
      </c>
    </row>
    <row r="662" spans="1:5" x14ac:dyDescent="0.25">
      <c r="A662" s="4" t="s">
        <v>1289</v>
      </c>
      <c r="B662" s="5" t="s">
        <v>1290</v>
      </c>
      <c r="C662" s="6">
        <v>0.627</v>
      </c>
      <c r="D662" s="6">
        <v>6.0000000000000001E-3</v>
      </c>
      <c r="E662" s="7">
        <f t="shared" si="10"/>
        <v>104.5</v>
      </c>
    </row>
    <row r="663" spans="1:5" x14ac:dyDescent="0.25">
      <c r="A663" s="4" t="s">
        <v>1291</v>
      </c>
      <c r="B663" s="5" t="s">
        <v>1292</v>
      </c>
      <c r="C663" s="6">
        <v>0.70699999999999996</v>
      </c>
      <c r="D663" s="6">
        <v>2.4E-2</v>
      </c>
      <c r="E663" s="7">
        <f t="shared" si="10"/>
        <v>29.458333333333332</v>
      </c>
    </row>
    <row r="664" spans="1:5" x14ac:dyDescent="0.25">
      <c r="A664" s="4" t="s">
        <v>1293</v>
      </c>
      <c r="B664" s="5" t="s">
        <v>1294</v>
      </c>
      <c r="C664" s="6">
        <v>0.56999999999999995</v>
      </c>
      <c r="D664" s="6">
        <v>5.0000000000000001E-3</v>
      </c>
      <c r="E664" s="7">
        <f t="shared" si="10"/>
        <v>113.99999999999999</v>
      </c>
    </row>
    <row r="665" spans="1:5" x14ac:dyDescent="0.25">
      <c r="A665" s="4" t="s">
        <v>1295</v>
      </c>
      <c r="B665" s="5" t="s">
        <v>1296</v>
      </c>
      <c r="C665" s="6">
        <v>0.68700000000000006</v>
      </c>
      <c r="D665" s="6">
        <v>1.2999999999999999E-2</v>
      </c>
      <c r="E665" s="7">
        <f t="shared" si="10"/>
        <v>52.846153846153854</v>
      </c>
    </row>
    <row r="666" spans="1:5" x14ac:dyDescent="0.25">
      <c r="A666" s="4" t="s">
        <v>1297</v>
      </c>
      <c r="B666" s="5" t="s">
        <v>1298</v>
      </c>
      <c r="C666" s="6">
        <v>1.371</v>
      </c>
      <c r="D666" s="6">
        <v>6.0000000000000001E-3</v>
      </c>
      <c r="E666" s="7">
        <f t="shared" si="10"/>
        <v>228.5</v>
      </c>
    </row>
    <row r="667" spans="1:5" x14ac:dyDescent="0.25">
      <c r="A667" s="4" t="s">
        <v>1299</v>
      </c>
      <c r="B667" s="5" t="s">
        <v>1300</v>
      </c>
      <c r="C667" s="6">
        <v>0.98499999999999999</v>
      </c>
      <c r="D667" s="6">
        <v>0.09</v>
      </c>
      <c r="E667" s="7">
        <f t="shared" si="10"/>
        <v>10.944444444444445</v>
      </c>
    </row>
    <row r="668" spans="1:5" x14ac:dyDescent="0.25">
      <c r="A668" s="4" t="s">
        <v>1301</v>
      </c>
      <c r="B668" s="5" t="s">
        <v>1302</v>
      </c>
      <c r="C668" s="6">
        <v>1.3260000000000001</v>
      </c>
      <c r="D668" s="6">
        <v>0.04</v>
      </c>
      <c r="E668" s="7">
        <f t="shared" si="10"/>
        <v>33.15</v>
      </c>
    </row>
    <row r="669" spans="1:5" x14ac:dyDescent="0.25">
      <c r="A669" s="4" t="s">
        <v>1303</v>
      </c>
      <c r="B669" s="5" t="s">
        <v>1304</v>
      </c>
      <c r="C669" s="6">
        <v>0.55800000000000005</v>
      </c>
      <c r="D669" s="6">
        <v>8.2000000000000003E-2</v>
      </c>
      <c r="E669" s="7">
        <f t="shared" si="10"/>
        <v>6.8048780487804885</v>
      </c>
    </row>
    <row r="670" spans="1:5" x14ac:dyDescent="0.25">
      <c r="A670" s="4" t="s">
        <v>1305</v>
      </c>
      <c r="B670" s="5" t="s">
        <v>1306</v>
      </c>
      <c r="C670" s="6">
        <v>0.69799999999999995</v>
      </c>
      <c r="D670" s="6">
        <v>6.0000000000000001E-3</v>
      </c>
      <c r="E670" s="7">
        <f t="shared" si="10"/>
        <v>116.33333333333333</v>
      </c>
    </row>
    <row r="671" spans="1:5" x14ac:dyDescent="0.25">
      <c r="A671" s="4" t="s">
        <v>1307</v>
      </c>
      <c r="B671" s="5" t="s">
        <v>1308</v>
      </c>
      <c r="C671" s="6">
        <v>1.0669999999999999</v>
      </c>
      <c r="D671" s="6">
        <v>6.6000000000000003E-2</v>
      </c>
      <c r="E671" s="7">
        <f t="shared" si="10"/>
        <v>16.166666666666664</v>
      </c>
    </row>
    <row r="672" spans="1:5" x14ac:dyDescent="0.25">
      <c r="A672" s="4" t="s">
        <v>1309</v>
      </c>
      <c r="B672" s="5" t="s">
        <v>1310</v>
      </c>
      <c r="C672" s="6">
        <v>0.80900000000000005</v>
      </c>
      <c r="D672" s="6">
        <v>1.2999999999999999E-2</v>
      </c>
      <c r="E672" s="7">
        <f t="shared" si="10"/>
        <v>62.230769230769241</v>
      </c>
    </row>
    <row r="673" spans="1:5" x14ac:dyDescent="0.25">
      <c r="A673" s="4" t="s">
        <v>1311</v>
      </c>
      <c r="B673" s="5" t="s">
        <v>1312</v>
      </c>
      <c r="C673" s="6">
        <v>0.54500000000000004</v>
      </c>
      <c r="D673" s="6">
        <v>2.1000000000000001E-2</v>
      </c>
      <c r="E673" s="7">
        <f t="shared" si="10"/>
        <v>25.952380952380953</v>
      </c>
    </row>
    <row r="674" spans="1:5" x14ac:dyDescent="0.25">
      <c r="A674" s="4" t="s">
        <v>1313</v>
      </c>
      <c r="B674" s="5" t="s">
        <v>1314</v>
      </c>
      <c r="C674" s="6">
        <v>1.296</v>
      </c>
      <c r="D674" s="6">
        <v>6.6000000000000003E-2</v>
      </c>
      <c r="E674" s="7">
        <f t="shared" si="10"/>
        <v>19.636363636363637</v>
      </c>
    </row>
    <row r="675" spans="1:5" x14ac:dyDescent="0.25">
      <c r="A675" s="4" t="s">
        <v>1315</v>
      </c>
      <c r="B675" s="5" t="s">
        <v>1316</v>
      </c>
      <c r="C675" s="6">
        <v>1.1040000000000001</v>
      </c>
      <c r="D675" s="6">
        <v>7.8E-2</v>
      </c>
      <c r="E675" s="7">
        <f t="shared" si="10"/>
        <v>14.153846153846155</v>
      </c>
    </row>
    <row r="676" spans="1:5" x14ac:dyDescent="0.25">
      <c r="A676" s="4" t="s">
        <v>1317</v>
      </c>
      <c r="B676" s="5" t="s">
        <v>1318</v>
      </c>
      <c r="C676" s="6">
        <v>1.157</v>
      </c>
      <c r="D676" s="6">
        <v>1.2999999999999999E-2</v>
      </c>
      <c r="E676" s="7">
        <f t="shared" si="10"/>
        <v>89</v>
      </c>
    </row>
    <row r="677" spans="1:5" x14ac:dyDescent="0.25">
      <c r="A677" s="4" t="s">
        <v>1319</v>
      </c>
      <c r="B677" s="5" t="s">
        <v>1320</v>
      </c>
      <c r="C677" s="6">
        <v>0.81100000000000005</v>
      </c>
      <c r="D677" s="6">
        <v>1.4E-2</v>
      </c>
      <c r="E677" s="7">
        <f t="shared" si="10"/>
        <v>57.928571428571431</v>
      </c>
    </row>
    <row r="678" spans="1:5" x14ac:dyDescent="0.25">
      <c r="A678" s="4" t="s">
        <v>1321</v>
      </c>
      <c r="B678" s="5" t="s">
        <v>1322</v>
      </c>
      <c r="C678" s="6">
        <v>0.84399999999999997</v>
      </c>
      <c r="D678" s="6">
        <v>1.2999999999999999E-2</v>
      </c>
      <c r="E678" s="7">
        <f t="shared" si="10"/>
        <v>64.92307692307692</v>
      </c>
    </row>
    <row r="679" spans="1:5" x14ac:dyDescent="0.25">
      <c r="A679" s="4" t="s">
        <v>1323</v>
      </c>
      <c r="B679" s="5" t="s">
        <v>1324</v>
      </c>
      <c r="C679" s="6">
        <v>0.501</v>
      </c>
      <c r="D679" s="6">
        <v>9.4E-2</v>
      </c>
      <c r="E679" s="7">
        <f t="shared" si="10"/>
        <v>5.3297872340425529</v>
      </c>
    </row>
    <row r="680" spans="1:5" x14ac:dyDescent="0.25">
      <c r="A680" s="4" t="s">
        <v>1325</v>
      </c>
      <c r="B680" s="5" t="s">
        <v>1326</v>
      </c>
      <c r="C680" s="6">
        <v>1.365</v>
      </c>
      <c r="D680" s="6">
        <v>8.6999999999999994E-2</v>
      </c>
      <c r="E680" s="7">
        <f t="shared" si="10"/>
        <v>15.689655172413794</v>
      </c>
    </row>
    <row r="681" spans="1:5" x14ac:dyDescent="0.25">
      <c r="A681" s="4" t="s">
        <v>1327</v>
      </c>
      <c r="B681" s="5" t="s">
        <v>1328</v>
      </c>
      <c r="C681" s="6">
        <v>1.038</v>
      </c>
      <c r="D681" s="6">
        <v>8.9999999999999993E-3</v>
      </c>
      <c r="E681" s="7">
        <f t="shared" si="10"/>
        <v>115.33333333333334</v>
      </c>
    </row>
    <row r="682" spans="1:5" x14ac:dyDescent="0.25">
      <c r="A682" s="4" t="s">
        <v>1329</v>
      </c>
      <c r="B682" s="5" t="s">
        <v>1330</v>
      </c>
      <c r="C682" s="6">
        <v>1.498</v>
      </c>
      <c r="D682" s="6">
        <v>5.8000000000000003E-2</v>
      </c>
      <c r="E682" s="7">
        <f t="shared" si="10"/>
        <v>25.827586206896552</v>
      </c>
    </row>
    <row r="683" spans="1:5" x14ac:dyDescent="0.25">
      <c r="A683" s="4" t="s">
        <v>1331</v>
      </c>
      <c r="B683" s="5" t="s">
        <v>1332</v>
      </c>
      <c r="C683" s="6">
        <v>0.75</v>
      </c>
      <c r="D683" s="6">
        <v>6.0000000000000001E-3</v>
      </c>
      <c r="E683" s="7">
        <f t="shared" si="10"/>
        <v>125</v>
      </c>
    </row>
    <row r="684" spans="1:5" x14ac:dyDescent="0.25">
      <c r="A684" s="4" t="s">
        <v>1333</v>
      </c>
      <c r="B684" s="5" t="s">
        <v>1334</v>
      </c>
      <c r="C684" s="6">
        <v>1.5009999999999999</v>
      </c>
      <c r="D684" s="6">
        <v>4.2999999999999997E-2</v>
      </c>
      <c r="E684" s="7">
        <f t="shared" si="10"/>
        <v>34.906976744186046</v>
      </c>
    </row>
    <row r="685" spans="1:5" x14ac:dyDescent="0.25">
      <c r="A685" s="4" t="s">
        <v>1335</v>
      </c>
      <c r="B685" s="5" t="s">
        <v>1336</v>
      </c>
      <c r="C685" s="6">
        <v>1.0820000000000001</v>
      </c>
      <c r="D685" s="6">
        <v>3.5999999999999997E-2</v>
      </c>
      <c r="E685" s="7">
        <f t="shared" si="10"/>
        <v>30.055555555555561</v>
      </c>
    </row>
    <row r="686" spans="1:5" x14ac:dyDescent="0.25">
      <c r="A686" s="4" t="s">
        <v>1337</v>
      </c>
      <c r="B686" s="5" t="s">
        <v>1338</v>
      </c>
      <c r="C686" s="6">
        <v>0.86799999999999999</v>
      </c>
      <c r="D686" s="6">
        <v>6.4000000000000001E-2</v>
      </c>
      <c r="E686" s="7">
        <f t="shared" si="10"/>
        <v>13.5625</v>
      </c>
    </row>
    <row r="687" spans="1:5" x14ac:dyDescent="0.25">
      <c r="A687" s="4" t="s">
        <v>1339</v>
      </c>
      <c r="B687" s="5" t="s">
        <v>1340</v>
      </c>
      <c r="C687" s="6">
        <v>1.34</v>
      </c>
      <c r="D687" s="6">
        <v>8.0000000000000002E-3</v>
      </c>
      <c r="E687" s="7">
        <f t="shared" si="10"/>
        <v>167.5</v>
      </c>
    </row>
    <row r="688" spans="1:5" x14ac:dyDescent="0.25">
      <c r="A688" s="4" t="s">
        <v>1341</v>
      </c>
      <c r="B688" s="5" t="s">
        <v>1342</v>
      </c>
      <c r="C688" s="6">
        <v>0.8</v>
      </c>
      <c r="D688" s="6">
        <v>0.02</v>
      </c>
      <c r="E688" s="7">
        <f t="shared" si="10"/>
        <v>40</v>
      </c>
    </row>
    <row r="689" spans="1:5" x14ac:dyDescent="0.25">
      <c r="A689" s="4" t="s">
        <v>1343</v>
      </c>
      <c r="B689" s="5" t="s">
        <v>1344</v>
      </c>
      <c r="C689" s="6">
        <v>1.34</v>
      </c>
      <c r="D689" s="6">
        <v>1.0999999999999999E-2</v>
      </c>
      <c r="E689" s="7">
        <f t="shared" si="10"/>
        <v>121.81818181818183</v>
      </c>
    </row>
    <row r="690" spans="1:5" x14ac:dyDescent="0.25">
      <c r="A690" s="4" t="s">
        <v>1345</v>
      </c>
      <c r="B690" s="5" t="s">
        <v>1346</v>
      </c>
      <c r="C690" s="6">
        <v>0.86</v>
      </c>
      <c r="D690" s="6">
        <v>0.01</v>
      </c>
      <c r="E690" s="7">
        <f t="shared" si="10"/>
        <v>86</v>
      </c>
    </row>
    <row r="691" spans="1:5" x14ac:dyDescent="0.25">
      <c r="A691" s="4" t="s">
        <v>1347</v>
      </c>
      <c r="B691" s="5" t="s">
        <v>1348</v>
      </c>
      <c r="C691" s="6">
        <v>1.0669999999999999</v>
      </c>
      <c r="D691" s="6">
        <v>2.1999999999999999E-2</v>
      </c>
      <c r="E691" s="7">
        <f t="shared" si="10"/>
        <v>48.5</v>
      </c>
    </row>
    <row r="692" spans="1:5" x14ac:dyDescent="0.25">
      <c r="A692" s="4" t="s">
        <v>1349</v>
      </c>
      <c r="B692" s="5" t="s">
        <v>1350</v>
      </c>
      <c r="C692" s="6">
        <v>0.69</v>
      </c>
      <c r="D692" s="6">
        <v>2E-3</v>
      </c>
      <c r="E692" s="7">
        <f t="shared" si="10"/>
        <v>344.99999999999994</v>
      </c>
    </row>
    <row r="693" spans="1:5" x14ac:dyDescent="0.25">
      <c r="A693" s="4" t="s">
        <v>1351</v>
      </c>
      <c r="B693" s="5" t="s">
        <v>1352</v>
      </c>
      <c r="C693" s="6">
        <v>1.6339999999999999</v>
      </c>
      <c r="D693" s="6">
        <v>3.5999999999999997E-2</v>
      </c>
      <c r="E693" s="7">
        <f t="shared" si="10"/>
        <v>45.388888888888893</v>
      </c>
    </row>
    <row r="694" spans="1:5" x14ac:dyDescent="0.25">
      <c r="A694" s="4" t="s">
        <v>1353</v>
      </c>
      <c r="B694" s="5" t="s">
        <v>1354</v>
      </c>
      <c r="C694" s="6">
        <v>1.593</v>
      </c>
      <c r="D694" s="6">
        <v>1.4999999999999999E-2</v>
      </c>
      <c r="E694" s="7">
        <f t="shared" si="10"/>
        <v>106.2</v>
      </c>
    </row>
    <row r="695" spans="1:5" x14ac:dyDescent="0.25">
      <c r="A695" s="4" t="s">
        <v>1355</v>
      </c>
      <c r="B695" s="5" t="s">
        <v>1356</v>
      </c>
      <c r="C695" s="6">
        <v>0.86899999999999999</v>
      </c>
      <c r="D695" s="6">
        <v>7.9000000000000001E-2</v>
      </c>
      <c r="E695" s="7">
        <f t="shared" si="10"/>
        <v>11</v>
      </c>
    </row>
    <row r="696" spans="1:5" x14ac:dyDescent="0.25">
      <c r="A696" s="4" t="s">
        <v>1357</v>
      </c>
      <c r="B696" s="5" t="s">
        <v>1358</v>
      </c>
      <c r="C696" s="6">
        <v>1.1299999999999999</v>
      </c>
      <c r="D696" s="6">
        <v>3.1E-2</v>
      </c>
      <c r="E696" s="7">
        <f t="shared" si="10"/>
        <v>36.451612903225801</v>
      </c>
    </row>
    <row r="697" spans="1:5" x14ac:dyDescent="0.25">
      <c r="A697" s="4" t="s">
        <v>1359</v>
      </c>
      <c r="B697" s="5" t="s">
        <v>1360</v>
      </c>
      <c r="C697" s="6">
        <v>1.337</v>
      </c>
      <c r="D697" s="6">
        <v>4.8000000000000001E-2</v>
      </c>
      <c r="E697" s="7">
        <f t="shared" si="10"/>
        <v>27.854166666666664</v>
      </c>
    </row>
    <row r="698" spans="1:5" x14ac:dyDescent="0.25">
      <c r="A698" s="4" t="s">
        <v>1361</v>
      </c>
      <c r="B698" s="5" t="s">
        <v>1362</v>
      </c>
      <c r="C698" s="6">
        <v>1.093</v>
      </c>
      <c r="D698" s="6">
        <v>7.0000000000000007E-2</v>
      </c>
      <c r="E698" s="7">
        <f t="shared" si="10"/>
        <v>15.614285714285712</v>
      </c>
    </row>
    <row r="699" spans="1:5" x14ac:dyDescent="0.25">
      <c r="A699" s="4" t="s">
        <v>1363</v>
      </c>
      <c r="B699" s="5" t="s">
        <v>1364</v>
      </c>
      <c r="C699" s="6">
        <v>0.89400000000000002</v>
      </c>
      <c r="D699" s="6">
        <v>1.2999999999999999E-2</v>
      </c>
      <c r="E699" s="7">
        <f t="shared" si="10"/>
        <v>68.769230769230774</v>
      </c>
    </row>
    <row r="700" spans="1:5" x14ac:dyDescent="0.25">
      <c r="A700" s="4" t="s">
        <v>1365</v>
      </c>
      <c r="B700" s="5" t="s">
        <v>1366</v>
      </c>
      <c r="C700" s="6">
        <v>1.962</v>
      </c>
      <c r="D700" s="6">
        <v>0.01</v>
      </c>
      <c r="E700" s="7">
        <f t="shared" si="10"/>
        <v>196.2</v>
      </c>
    </row>
    <row r="701" spans="1:5" x14ac:dyDescent="0.25">
      <c r="A701" s="4" t="s">
        <v>1367</v>
      </c>
      <c r="B701" s="5" t="s">
        <v>1368</v>
      </c>
      <c r="C701" s="6">
        <v>0.91400000000000003</v>
      </c>
      <c r="D701" s="6">
        <v>0.05</v>
      </c>
      <c r="E701" s="7">
        <f t="shared" si="10"/>
        <v>18.28</v>
      </c>
    </row>
    <row r="702" spans="1:5" x14ac:dyDescent="0.25">
      <c r="A702" s="4" t="s">
        <v>1369</v>
      </c>
      <c r="B702" s="5" t="s">
        <v>1370</v>
      </c>
      <c r="C702" s="6">
        <v>1.44</v>
      </c>
      <c r="D702" s="6">
        <v>9.8000000000000004E-2</v>
      </c>
      <c r="E702" s="7">
        <f t="shared" si="10"/>
        <v>14.693877551020407</v>
      </c>
    </row>
    <row r="703" spans="1:5" x14ac:dyDescent="0.25">
      <c r="A703" s="4" t="s">
        <v>1371</v>
      </c>
      <c r="B703" s="5" t="s">
        <v>1372</v>
      </c>
      <c r="C703" s="6">
        <v>0.749</v>
      </c>
      <c r="D703" s="6">
        <v>3.0000000000000001E-3</v>
      </c>
      <c r="E703" s="7">
        <f t="shared" si="10"/>
        <v>249.66666666666666</v>
      </c>
    </row>
    <row r="704" spans="1:5" x14ac:dyDescent="0.25">
      <c r="A704" s="4" t="s">
        <v>1373</v>
      </c>
      <c r="B704" s="5" t="s">
        <v>1374</v>
      </c>
      <c r="C704" s="6">
        <v>0.52500000000000002</v>
      </c>
      <c r="D704" s="6">
        <v>2E-3</v>
      </c>
      <c r="E704" s="7">
        <f t="shared" si="10"/>
        <v>262.5</v>
      </c>
    </row>
    <row r="705" spans="1:5" x14ac:dyDescent="0.25">
      <c r="A705" s="4" t="s">
        <v>1375</v>
      </c>
      <c r="B705" s="5" t="s">
        <v>1376</v>
      </c>
      <c r="C705" s="6">
        <v>0.81799999999999995</v>
      </c>
      <c r="D705" s="6">
        <v>6.0000000000000001E-3</v>
      </c>
      <c r="E705" s="7">
        <f t="shared" si="10"/>
        <v>136.33333333333331</v>
      </c>
    </row>
    <row r="706" spans="1:5" x14ac:dyDescent="0.25">
      <c r="A706" s="4" t="s">
        <v>1377</v>
      </c>
      <c r="B706" s="5" t="s">
        <v>1378</v>
      </c>
      <c r="C706" s="6">
        <v>1.296</v>
      </c>
      <c r="D706" s="6">
        <v>0.08</v>
      </c>
      <c r="E706" s="7">
        <f t="shared" ref="E706:E769" si="11">C706/D706</f>
        <v>16.2</v>
      </c>
    </row>
    <row r="707" spans="1:5" x14ac:dyDescent="0.25">
      <c r="A707" s="4" t="s">
        <v>1379</v>
      </c>
      <c r="B707" s="5" t="s">
        <v>1380</v>
      </c>
      <c r="C707" s="6">
        <v>0.64</v>
      </c>
      <c r="D707" s="6">
        <v>1.6E-2</v>
      </c>
      <c r="E707" s="7">
        <f t="shared" si="11"/>
        <v>40</v>
      </c>
    </row>
    <row r="708" spans="1:5" x14ac:dyDescent="0.25">
      <c r="A708" s="4" t="s">
        <v>1381</v>
      </c>
      <c r="B708" s="5" t="s">
        <v>1382</v>
      </c>
      <c r="C708" s="6">
        <v>0.755</v>
      </c>
      <c r="D708" s="6">
        <v>6.0000000000000001E-3</v>
      </c>
      <c r="E708" s="7">
        <f t="shared" si="11"/>
        <v>125.83333333333333</v>
      </c>
    </row>
    <row r="709" spans="1:5" x14ac:dyDescent="0.25">
      <c r="A709" s="4" t="s">
        <v>1383</v>
      </c>
      <c r="B709" s="5" t="s">
        <v>1384</v>
      </c>
      <c r="C709" s="6">
        <v>1.5309999999999999</v>
      </c>
      <c r="D709" s="6">
        <v>9.1999999999999998E-2</v>
      </c>
      <c r="E709" s="7">
        <f t="shared" si="11"/>
        <v>16.641304347826086</v>
      </c>
    </row>
    <row r="710" spans="1:5" x14ac:dyDescent="0.25">
      <c r="A710" s="4" t="s">
        <v>1385</v>
      </c>
      <c r="B710" s="5" t="s">
        <v>1386</v>
      </c>
      <c r="C710" s="6">
        <v>0.97399999999999998</v>
      </c>
      <c r="D710" s="6">
        <v>1.7000000000000001E-2</v>
      </c>
      <c r="E710" s="7">
        <f t="shared" si="11"/>
        <v>57.294117647058819</v>
      </c>
    </row>
    <row r="711" spans="1:5" x14ac:dyDescent="0.25">
      <c r="A711" s="4" t="s">
        <v>1387</v>
      </c>
      <c r="B711" s="5" t="s">
        <v>1388</v>
      </c>
      <c r="C711" s="6">
        <v>0.73299999999999998</v>
      </c>
      <c r="D711" s="6">
        <v>3.0000000000000001E-3</v>
      </c>
      <c r="E711" s="7">
        <f t="shared" si="11"/>
        <v>244.33333333333331</v>
      </c>
    </row>
    <row r="712" spans="1:5" x14ac:dyDescent="0.25">
      <c r="A712" s="4" t="s">
        <v>1389</v>
      </c>
      <c r="B712" s="5" t="s">
        <v>1390</v>
      </c>
      <c r="C712" s="6">
        <v>1.276</v>
      </c>
      <c r="D712" s="6">
        <v>2.1999999999999999E-2</v>
      </c>
      <c r="E712" s="7">
        <f t="shared" si="11"/>
        <v>58.000000000000007</v>
      </c>
    </row>
    <row r="713" spans="1:5" x14ac:dyDescent="0.25">
      <c r="A713" s="4" t="s">
        <v>1391</v>
      </c>
      <c r="B713" s="5" t="s">
        <v>1392</v>
      </c>
      <c r="C713" s="6">
        <v>0.59899999999999998</v>
      </c>
      <c r="D713" s="6">
        <v>1.2E-2</v>
      </c>
      <c r="E713" s="7">
        <f t="shared" si="11"/>
        <v>49.916666666666664</v>
      </c>
    </row>
    <row r="714" spans="1:5" x14ac:dyDescent="0.25">
      <c r="A714" s="4" t="s">
        <v>1393</v>
      </c>
      <c r="B714" s="5" t="s">
        <v>1394</v>
      </c>
      <c r="C714" s="6">
        <v>0.81399999999999995</v>
      </c>
      <c r="D714" s="6">
        <v>6.2E-2</v>
      </c>
      <c r="E714" s="7">
        <f t="shared" si="11"/>
        <v>13.129032258064516</v>
      </c>
    </row>
    <row r="715" spans="1:5" x14ac:dyDescent="0.25">
      <c r="A715" s="4" t="s">
        <v>1395</v>
      </c>
      <c r="B715" s="5" t="s">
        <v>1396</v>
      </c>
      <c r="C715" s="6">
        <v>0.80300000000000005</v>
      </c>
      <c r="D715" s="6">
        <v>3.0000000000000001E-3</v>
      </c>
      <c r="E715" s="7">
        <f t="shared" si="11"/>
        <v>267.66666666666669</v>
      </c>
    </row>
    <row r="716" spans="1:5" x14ac:dyDescent="0.25">
      <c r="A716" s="4" t="s">
        <v>1397</v>
      </c>
      <c r="B716" s="5" t="s">
        <v>1398</v>
      </c>
      <c r="C716" s="6">
        <v>1.423</v>
      </c>
      <c r="D716" s="6">
        <v>6.0000000000000001E-3</v>
      </c>
      <c r="E716" s="7">
        <f t="shared" si="11"/>
        <v>237.16666666666666</v>
      </c>
    </row>
    <row r="717" spans="1:5" x14ac:dyDescent="0.25">
      <c r="A717" s="4" t="s">
        <v>1399</v>
      </c>
      <c r="B717" s="5" t="s">
        <v>1400</v>
      </c>
      <c r="C717" s="6">
        <v>0.77500000000000002</v>
      </c>
      <c r="D717" s="6">
        <v>8.3000000000000004E-2</v>
      </c>
      <c r="E717" s="7">
        <f t="shared" si="11"/>
        <v>9.3373493975903621</v>
      </c>
    </row>
    <row r="718" spans="1:5" x14ac:dyDescent="0.25">
      <c r="A718" s="4" t="s">
        <v>1401</v>
      </c>
      <c r="B718" s="5"/>
      <c r="C718" s="6">
        <v>0.53600000000000003</v>
      </c>
      <c r="D718" s="6">
        <v>2E-3</v>
      </c>
      <c r="E718" s="7">
        <f t="shared" si="11"/>
        <v>268</v>
      </c>
    </row>
    <row r="719" spans="1:5" x14ac:dyDescent="0.25">
      <c r="A719" s="4" t="s">
        <v>1402</v>
      </c>
      <c r="B719" s="5"/>
      <c r="C719" s="6">
        <v>0.91400000000000003</v>
      </c>
      <c r="D719" s="6">
        <v>2E-3</v>
      </c>
      <c r="E719" s="7">
        <f t="shared" si="11"/>
        <v>457</v>
      </c>
    </row>
    <row r="720" spans="1:5" x14ac:dyDescent="0.25">
      <c r="A720" s="4" t="s">
        <v>1403</v>
      </c>
      <c r="B720" s="5"/>
      <c r="C720" s="6">
        <v>1.0089999999999999</v>
      </c>
      <c r="D720" s="6">
        <v>4.8000000000000001E-2</v>
      </c>
      <c r="E720" s="7">
        <f t="shared" si="11"/>
        <v>21.020833333333332</v>
      </c>
    </row>
    <row r="721" spans="1:5" x14ac:dyDescent="0.25">
      <c r="A721" s="4" t="s">
        <v>1404</v>
      </c>
      <c r="B721" s="5"/>
      <c r="C721" s="6">
        <v>0.88600000000000001</v>
      </c>
      <c r="D721" s="6">
        <v>2E-3</v>
      </c>
      <c r="E721" s="7">
        <f t="shared" si="11"/>
        <v>443</v>
      </c>
    </row>
    <row r="722" spans="1:5" x14ac:dyDescent="0.25">
      <c r="A722" s="4" t="s">
        <v>1405</v>
      </c>
      <c r="B722" s="5"/>
      <c r="C722" s="6">
        <v>0.88600000000000001</v>
      </c>
      <c r="D722" s="6">
        <v>2E-3</v>
      </c>
      <c r="E722" s="7">
        <f t="shared" si="11"/>
        <v>443</v>
      </c>
    </row>
    <row r="723" spans="1:5" x14ac:dyDescent="0.25">
      <c r="A723" s="4" t="s">
        <v>1406</v>
      </c>
      <c r="B723" s="5"/>
      <c r="C723" s="6">
        <v>1.089</v>
      </c>
      <c r="D723" s="6">
        <v>3.0000000000000001E-3</v>
      </c>
      <c r="E723" s="7">
        <f t="shared" si="11"/>
        <v>363</v>
      </c>
    </row>
    <row r="724" spans="1:5" x14ac:dyDescent="0.25">
      <c r="A724" s="4" t="s">
        <v>1407</v>
      </c>
      <c r="B724" s="5"/>
      <c r="C724" s="6">
        <v>1.1599999999999999</v>
      </c>
      <c r="D724" s="6">
        <v>5.0000000000000001E-3</v>
      </c>
      <c r="E724" s="7">
        <f t="shared" si="11"/>
        <v>231.99999999999997</v>
      </c>
    </row>
    <row r="725" spans="1:5" x14ac:dyDescent="0.25">
      <c r="A725" s="4" t="s">
        <v>1408</v>
      </c>
      <c r="B725" s="5" t="s">
        <v>1409</v>
      </c>
      <c r="C725" s="6">
        <v>0.82499999999999996</v>
      </c>
      <c r="D725" s="6">
        <v>7.0000000000000001E-3</v>
      </c>
      <c r="E725" s="7">
        <f t="shared" si="11"/>
        <v>117.85714285714285</v>
      </c>
    </row>
    <row r="726" spans="1:5" x14ac:dyDescent="0.25">
      <c r="A726" s="4" t="s">
        <v>1410</v>
      </c>
      <c r="B726" s="5" t="s">
        <v>1411</v>
      </c>
      <c r="C726" s="6">
        <v>0.95299999999999996</v>
      </c>
      <c r="D726" s="6">
        <v>7.9000000000000001E-2</v>
      </c>
      <c r="E726" s="7">
        <f t="shared" si="11"/>
        <v>12.063291139240505</v>
      </c>
    </row>
    <row r="727" spans="1:5" x14ac:dyDescent="0.25">
      <c r="A727" s="4" t="s">
        <v>1412</v>
      </c>
      <c r="B727" s="5" t="s">
        <v>1413</v>
      </c>
      <c r="C727" s="6">
        <v>0.50800000000000001</v>
      </c>
      <c r="D727" s="6">
        <v>1E-3</v>
      </c>
      <c r="E727" s="7">
        <f t="shared" si="11"/>
        <v>508</v>
      </c>
    </row>
    <row r="728" spans="1:5" x14ac:dyDescent="0.25">
      <c r="A728" s="4" t="s">
        <v>1414</v>
      </c>
      <c r="B728" s="5" t="s">
        <v>1415</v>
      </c>
      <c r="C728" s="6">
        <v>0.58399999999999996</v>
      </c>
      <c r="D728" s="6">
        <v>2E-3</v>
      </c>
      <c r="E728" s="7">
        <f t="shared" si="11"/>
        <v>292</v>
      </c>
    </row>
    <row r="729" spans="1:5" x14ac:dyDescent="0.25">
      <c r="A729" s="4" t="s">
        <v>1416</v>
      </c>
      <c r="B729" s="5" t="s">
        <v>1417</v>
      </c>
      <c r="C729" s="6">
        <v>0.55200000000000005</v>
      </c>
      <c r="D729" s="6">
        <v>2E-3</v>
      </c>
      <c r="E729" s="7">
        <f t="shared" si="11"/>
        <v>276</v>
      </c>
    </row>
    <row r="730" spans="1:5" x14ac:dyDescent="0.25">
      <c r="A730" s="4" t="s">
        <v>1418</v>
      </c>
      <c r="B730" s="5" t="s">
        <v>1419</v>
      </c>
      <c r="C730" s="6">
        <v>1.032</v>
      </c>
      <c r="D730" s="6">
        <v>1.4E-2</v>
      </c>
      <c r="E730" s="7">
        <f t="shared" si="11"/>
        <v>73.714285714285708</v>
      </c>
    </row>
    <row r="731" spans="1:5" x14ac:dyDescent="0.25">
      <c r="A731" s="4" t="s">
        <v>1420</v>
      </c>
      <c r="B731" s="5" t="s">
        <v>1421</v>
      </c>
      <c r="C731" s="6">
        <v>1.2589999999999999</v>
      </c>
      <c r="D731" s="6">
        <v>8.9999999999999993E-3</v>
      </c>
      <c r="E731" s="7">
        <f t="shared" si="11"/>
        <v>139.88888888888889</v>
      </c>
    </row>
    <row r="732" spans="1:5" x14ac:dyDescent="0.25">
      <c r="A732" s="4" t="s">
        <v>1422</v>
      </c>
      <c r="B732" s="5" t="s">
        <v>1423</v>
      </c>
      <c r="C732" s="6">
        <v>0.91100000000000003</v>
      </c>
      <c r="D732" s="6">
        <v>5.8000000000000003E-2</v>
      </c>
      <c r="E732" s="7">
        <f t="shared" si="11"/>
        <v>15.706896551724137</v>
      </c>
    </row>
    <row r="733" spans="1:5" x14ac:dyDescent="0.25">
      <c r="A733" s="4" t="s">
        <v>1424</v>
      </c>
      <c r="B733" s="5" t="s">
        <v>1425</v>
      </c>
      <c r="C733" s="6">
        <v>0.94</v>
      </c>
      <c r="D733" s="6">
        <v>7.3999999999999996E-2</v>
      </c>
      <c r="E733" s="7">
        <f t="shared" si="11"/>
        <v>12.702702702702702</v>
      </c>
    </row>
    <row r="734" spans="1:5" x14ac:dyDescent="0.25">
      <c r="A734" s="4" t="s">
        <v>1426</v>
      </c>
      <c r="B734" s="5" t="s">
        <v>1427</v>
      </c>
      <c r="C734" s="6">
        <v>0.72799999999999998</v>
      </c>
      <c r="D734" s="6">
        <v>6.0999999999999999E-2</v>
      </c>
      <c r="E734" s="7">
        <f t="shared" si="11"/>
        <v>11.934426229508198</v>
      </c>
    </row>
    <row r="735" spans="1:5" x14ac:dyDescent="0.25">
      <c r="A735" s="4" t="s">
        <v>1428</v>
      </c>
      <c r="B735" s="5" t="s">
        <v>1429</v>
      </c>
      <c r="C735" s="6">
        <v>1.552</v>
      </c>
      <c r="D735" s="6">
        <v>6.0000000000000001E-3</v>
      </c>
      <c r="E735" s="7">
        <f t="shared" si="11"/>
        <v>258.66666666666669</v>
      </c>
    </row>
    <row r="736" spans="1:5" x14ac:dyDescent="0.25">
      <c r="A736" s="4" t="s">
        <v>1430</v>
      </c>
      <c r="B736" s="5" t="s">
        <v>1431</v>
      </c>
      <c r="C736" s="6">
        <v>0.51400000000000001</v>
      </c>
      <c r="D736" s="6">
        <v>1E-3</v>
      </c>
      <c r="E736" s="7">
        <f t="shared" si="11"/>
        <v>514</v>
      </c>
    </row>
    <row r="737" spans="1:5" x14ac:dyDescent="0.25">
      <c r="A737" s="4" t="s">
        <v>1432</v>
      </c>
      <c r="B737" s="5" t="s">
        <v>1433</v>
      </c>
      <c r="C737" s="6">
        <v>1.0049999999999999</v>
      </c>
      <c r="D737" s="6">
        <v>2E-3</v>
      </c>
      <c r="E737" s="7">
        <f t="shared" si="11"/>
        <v>502.49999999999994</v>
      </c>
    </row>
    <row r="738" spans="1:5" x14ac:dyDescent="0.25">
      <c r="A738" s="4" t="s">
        <v>1434</v>
      </c>
      <c r="B738" s="5" t="s">
        <v>1435</v>
      </c>
      <c r="C738" s="6">
        <v>1.462</v>
      </c>
      <c r="D738" s="6">
        <v>2E-3</v>
      </c>
      <c r="E738" s="7">
        <f t="shared" si="11"/>
        <v>731</v>
      </c>
    </row>
    <row r="739" spans="1:5" x14ac:dyDescent="0.25">
      <c r="A739" s="4" t="s">
        <v>1436</v>
      </c>
      <c r="B739" s="5" t="s">
        <v>1437</v>
      </c>
      <c r="C739" s="6">
        <v>0.86199999999999999</v>
      </c>
      <c r="D739" s="6">
        <v>7.0000000000000001E-3</v>
      </c>
      <c r="E739" s="7">
        <f t="shared" si="11"/>
        <v>123.14285714285714</v>
      </c>
    </row>
    <row r="740" spans="1:5" x14ac:dyDescent="0.25">
      <c r="A740" s="4" t="s">
        <v>1438</v>
      </c>
      <c r="B740" s="5" t="s">
        <v>1439</v>
      </c>
      <c r="C740" s="6">
        <v>0.71899999999999997</v>
      </c>
      <c r="D740" s="6">
        <v>1.4E-2</v>
      </c>
      <c r="E740" s="7">
        <f t="shared" si="11"/>
        <v>51.357142857142854</v>
      </c>
    </row>
    <row r="741" spans="1:5" x14ac:dyDescent="0.25">
      <c r="A741" s="4" t="s">
        <v>1440</v>
      </c>
      <c r="B741" s="5" t="s">
        <v>1441</v>
      </c>
      <c r="C741" s="6">
        <v>0.63700000000000001</v>
      </c>
      <c r="D741" s="6">
        <v>3.7999999999999999E-2</v>
      </c>
      <c r="E741" s="7">
        <f t="shared" si="11"/>
        <v>16.763157894736842</v>
      </c>
    </row>
    <row r="742" spans="1:5" x14ac:dyDescent="0.25">
      <c r="A742" s="4" t="s">
        <v>1442</v>
      </c>
      <c r="B742" s="5" t="s">
        <v>1443</v>
      </c>
      <c r="C742" s="6">
        <v>0.91</v>
      </c>
      <c r="D742" s="6">
        <v>1.4E-2</v>
      </c>
      <c r="E742" s="7">
        <f t="shared" si="11"/>
        <v>65</v>
      </c>
    </row>
    <row r="743" spans="1:5" x14ac:dyDescent="0.25">
      <c r="A743" s="4" t="s">
        <v>1444</v>
      </c>
      <c r="B743" s="5" t="s">
        <v>1445</v>
      </c>
      <c r="C743" s="6">
        <v>1.0649999999999999</v>
      </c>
      <c r="D743" s="6">
        <v>2E-3</v>
      </c>
      <c r="E743" s="7">
        <f t="shared" si="11"/>
        <v>532.5</v>
      </c>
    </row>
    <row r="744" spans="1:5" x14ac:dyDescent="0.25">
      <c r="A744" s="4" t="s">
        <v>1446</v>
      </c>
      <c r="B744" s="5" t="s">
        <v>1447</v>
      </c>
      <c r="C744" s="6">
        <v>0.55200000000000005</v>
      </c>
      <c r="D744" s="6">
        <v>5.5E-2</v>
      </c>
      <c r="E744" s="7">
        <f t="shared" si="11"/>
        <v>10.036363636363637</v>
      </c>
    </row>
    <row r="745" spans="1:5" x14ac:dyDescent="0.25">
      <c r="A745" s="4" t="s">
        <v>1448</v>
      </c>
      <c r="B745" s="5" t="s">
        <v>1449</v>
      </c>
      <c r="C745" s="6">
        <v>0.51</v>
      </c>
      <c r="D745" s="6">
        <v>0.01</v>
      </c>
      <c r="E745" s="7">
        <f t="shared" si="11"/>
        <v>51</v>
      </c>
    </row>
    <row r="746" spans="1:5" x14ac:dyDescent="0.25">
      <c r="A746" s="4" t="s">
        <v>1450</v>
      </c>
      <c r="B746" s="5" t="s">
        <v>1451</v>
      </c>
      <c r="C746" s="6">
        <v>0.80600000000000005</v>
      </c>
      <c r="D746" s="6">
        <v>1.2E-2</v>
      </c>
      <c r="E746" s="7">
        <f t="shared" si="11"/>
        <v>67.166666666666671</v>
      </c>
    </row>
    <row r="747" spans="1:5" x14ac:dyDescent="0.25">
      <c r="A747" s="4" t="s">
        <v>1452</v>
      </c>
      <c r="B747" s="5" t="s">
        <v>1453</v>
      </c>
      <c r="C747" s="6">
        <v>0.89100000000000001</v>
      </c>
      <c r="D747" s="6">
        <v>8.5000000000000006E-2</v>
      </c>
      <c r="E747" s="7">
        <f t="shared" si="11"/>
        <v>10.482352941176471</v>
      </c>
    </row>
    <row r="748" spans="1:5" x14ac:dyDescent="0.25">
      <c r="A748" s="4" t="s">
        <v>1454</v>
      </c>
      <c r="B748" s="5" t="s">
        <v>1455</v>
      </c>
      <c r="C748" s="6">
        <v>0.89700000000000002</v>
      </c>
      <c r="D748" s="6">
        <v>8.5000000000000006E-2</v>
      </c>
      <c r="E748" s="7">
        <f t="shared" si="11"/>
        <v>10.552941176470588</v>
      </c>
    </row>
    <row r="749" spans="1:5" x14ac:dyDescent="0.25">
      <c r="A749" s="4" t="s">
        <v>1456</v>
      </c>
      <c r="B749" s="5" t="s">
        <v>1457</v>
      </c>
      <c r="C749" s="6">
        <v>1.643</v>
      </c>
      <c r="D749" s="6">
        <v>8.0000000000000002E-3</v>
      </c>
      <c r="E749" s="7">
        <f t="shared" si="11"/>
        <v>205.375</v>
      </c>
    </row>
    <row r="750" spans="1:5" x14ac:dyDescent="0.25">
      <c r="A750" s="4" t="s">
        <v>1458</v>
      </c>
      <c r="B750" s="5" t="s">
        <v>1459</v>
      </c>
      <c r="C750" s="6">
        <v>1.694</v>
      </c>
      <c r="D750" s="6">
        <v>9.1999999999999998E-2</v>
      </c>
      <c r="E750" s="7">
        <f t="shared" si="11"/>
        <v>18.413043478260871</v>
      </c>
    </row>
    <row r="751" spans="1:5" x14ac:dyDescent="0.25">
      <c r="A751" s="4" t="s">
        <v>1460</v>
      </c>
      <c r="B751" s="5" t="s">
        <v>1461</v>
      </c>
      <c r="C751" s="6">
        <v>0.64800000000000002</v>
      </c>
      <c r="D751" s="6">
        <v>6.0000000000000001E-3</v>
      </c>
      <c r="E751" s="7">
        <f t="shared" si="11"/>
        <v>108</v>
      </c>
    </row>
    <row r="752" spans="1:5" x14ac:dyDescent="0.25">
      <c r="A752" s="4" t="s">
        <v>1462</v>
      </c>
      <c r="B752" s="5" t="s">
        <v>1463</v>
      </c>
      <c r="C752" s="6">
        <v>1.2230000000000001</v>
      </c>
      <c r="D752" s="6">
        <v>0.06</v>
      </c>
      <c r="E752" s="7">
        <f t="shared" si="11"/>
        <v>20.383333333333336</v>
      </c>
    </row>
    <row r="753" spans="1:5" x14ac:dyDescent="0.25">
      <c r="A753" s="4" t="s">
        <v>1464</v>
      </c>
      <c r="B753" s="5" t="s">
        <v>1465</v>
      </c>
      <c r="C753" s="6">
        <v>1.042</v>
      </c>
      <c r="D753" s="6">
        <v>7.9000000000000001E-2</v>
      </c>
      <c r="E753" s="7">
        <f t="shared" si="11"/>
        <v>13.18987341772152</v>
      </c>
    </row>
    <row r="754" spans="1:5" x14ac:dyDescent="0.25">
      <c r="A754" s="4" t="s">
        <v>1466</v>
      </c>
      <c r="B754" s="5" t="s">
        <v>1467</v>
      </c>
      <c r="C754" s="6">
        <v>0.99</v>
      </c>
      <c r="D754" s="6">
        <v>2E-3</v>
      </c>
      <c r="E754" s="7">
        <f t="shared" si="11"/>
        <v>495</v>
      </c>
    </row>
    <row r="755" spans="1:5" x14ac:dyDescent="0.25">
      <c r="A755" s="4" t="s">
        <v>1468</v>
      </c>
      <c r="B755" s="5" t="s">
        <v>1469</v>
      </c>
      <c r="C755" s="6">
        <v>0.81799999999999995</v>
      </c>
      <c r="D755" s="6">
        <v>5.2999999999999999E-2</v>
      </c>
      <c r="E755" s="7">
        <f t="shared" si="11"/>
        <v>15.433962264150942</v>
      </c>
    </row>
    <row r="756" spans="1:5" x14ac:dyDescent="0.25">
      <c r="A756" s="4" t="s">
        <v>1470</v>
      </c>
      <c r="B756" s="5" t="s">
        <v>1471</v>
      </c>
      <c r="C756" s="6">
        <v>1.1140000000000001</v>
      </c>
      <c r="D756" s="6">
        <v>6.9000000000000006E-2</v>
      </c>
      <c r="E756" s="7">
        <f t="shared" si="11"/>
        <v>16.144927536231883</v>
      </c>
    </row>
    <row r="757" spans="1:5" x14ac:dyDescent="0.25">
      <c r="A757" s="4" t="s">
        <v>1472</v>
      </c>
      <c r="B757" s="5" t="s">
        <v>1473</v>
      </c>
      <c r="C757" s="6">
        <v>0.58399999999999996</v>
      </c>
      <c r="D757" s="6">
        <v>1.4999999999999999E-2</v>
      </c>
      <c r="E757" s="7">
        <f t="shared" si="11"/>
        <v>38.93333333333333</v>
      </c>
    </row>
    <row r="758" spans="1:5" x14ac:dyDescent="0.25">
      <c r="A758" s="4" t="s">
        <v>1474</v>
      </c>
      <c r="B758" s="5" t="s">
        <v>1475</v>
      </c>
      <c r="C758" s="6">
        <v>0.88800000000000001</v>
      </c>
      <c r="D758" s="6">
        <v>4.2000000000000003E-2</v>
      </c>
      <c r="E758" s="7">
        <f t="shared" si="11"/>
        <v>21.142857142857142</v>
      </c>
    </row>
    <row r="759" spans="1:5" x14ac:dyDescent="0.25">
      <c r="A759" s="4" t="s">
        <v>1476</v>
      </c>
      <c r="B759" s="5" t="s">
        <v>1477</v>
      </c>
      <c r="C759" s="6">
        <v>0.81799999999999995</v>
      </c>
      <c r="D759" s="6">
        <v>7.1999999999999995E-2</v>
      </c>
      <c r="E759" s="7">
        <f t="shared" si="11"/>
        <v>11.361111111111111</v>
      </c>
    </row>
    <row r="760" spans="1:5" x14ac:dyDescent="0.25">
      <c r="A760" s="4" t="s">
        <v>1478</v>
      </c>
      <c r="B760" s="5" t="s">
        <v>1479</v>
      </c>
      <c r="C760" s="6">
        <v>0.68100000000000005</v>
      </c>
      <c r="D760" s="6">
        <v>1.2E-2</v>
      </c>
      <c r="E760" s="7">
        <f t="shared" si="11"/>
        <v>56.75</v>
      </c>
    </row>
    <row r="761" spans="1:5" x14ac:dyDescent="0.25">
      <c r="A761" s="4" t="s">
        <v>1480</v>
      </c>
      <c r="B761" s="5" t="s">
        <v>1481</v>
      </c>
      <c r="C761" s="6">
        <v>0.74299999999999999</v>
      </c>
      <c r="D761" s="6">
        <v>5.8000000000000003E-2</v>
      </c>
      <c r="E761" s="7">
        <f t="shared" si="11"/>
        <v>12.810344827586206</v>
      </c>
    </row>
    <row r="762" spans="1:5" x14ac:dyDescent="0.25">
      <c r="A762" s="4" t="s">
        <v>1482</v>
      </c>
      <c r="B762" s="5" t="s">
        <v>1483</v>
      </c>
      <c r="C762" s="6">
        <v>0.68</v>
      </c>
      <c r="D762" s="6">
        <v>2.7E-2</v>
      </c>
      <c r="E762" s="7">
        <f t="shared" si="11"/>
        <v>25.185185185185187</v>
      </c>
    </row>
    <row r="763" spans="1:5" x14ac:dyDescent="0.25">
      <c r="A763" s="4" t="s">
        <v>1484</v>
      </c>
      <c r="B763" s="5" t="s">
        <v>1485</v>
      </c>
      <c r="C763" s="6">
        <v>1.04</v>
      </c>
      <c r="D763" s="6">
        <v>5.2999999999999999E-2</v>
      </c>
      <c r="E763" s="7">
        <f t="shared" si="11"/>
        <v>19.622641509433965</v>
      </c>
    </row>
    <row r="764" spans="1:5" x14ac:dyDescent="0.25">
      <c r="A764" s="4" t="s">
        <v>1486</v>
      </c>
      <c r="B764" s="5" t="s">
        <v>1487</v>
      </c>
      <c r="C764" s="6">
        <v>1.766</v>
      </c>
      <c r="D764" s="6">
        <v>1.7999999999999999E-2</v>
      </c>
      <c r="E764" s="7">
        <f t="shared" si="11"/>
        <v>98.111111111111114</v>
      </c>
    </row>
    <row r="765" spans="1:5" x14ac:dyDescent="0.25">
      <c r="A765" s="4" t="s">
        <v>1488</v>
      </c>
      <c r="B765" s="5" t="s">
        <v>1489</v>
      </c>
      <c r="C765" s="6">
        <v>1.3260000000000001</v>
      </c>
      <c r="D765" s="6">
        <v>0.02</v>
      </c>
      <c r="E765" s="7">
        <f t="shared" si="11"/>
        <v>66.3</v>
      </c>
    </row>
    <row r="766" spans="1:5" x14ac:dyDescent="0.25">
      <c r="A766" s="4" t="s">
        <v>1490</v>
      </c>
      <c r="B766" s="5" t="s">
        <v>1491</v>
      </c>
      <c r="C766" s="6">
        <v>0.94599999999999995</v>
      </c>
      <c r="D766" s="6">
        <v>5.0999999999999997E-2</v>
      </c>
      <c r="E766" s="7">
        <f t="shared" si="11"/>
        <v>18.549019607843139</v>
      </c>
    </row>
    <row r="767" spans="1:5" x14ac:dyDescent="0.25">
      <c r="A767" s="4" t="s">
        <v>1492</v>
      </c>
      <c r="B767" s="5" t="s">
        <v>1493</v>
      </c>
      <c r="C767" s="6">
        <v>0.52</v>
      </c>
      <c r="D767" s="6">
        <v>1E-3</v>
      </c>
      <c r="E767" s="7">
        <f t="shared" si="11"/>
        <v>520</v>
      </c>
    </row>
    <row r="768" spans="1:5" x14ac:dyDescent="0.25">
      <c r="A768" s="4" t="s">
        <v>1494</v>
      </c>
      <c r="B768" s="5" t="s">
        <v>1495</v>
      </c>
      <c r="C768" s="6">
        <v>0.56699999999999995</v>
      </c>
      <c r="D768" s="6">
        <v>2E-3</v>
      </c>
      <c r="E768" s="7">
        <f t="shared" si="11"/>
        <v>283.49999999999994</v>
      </c>
    </row>
    <row r="769" spans="1:5" x14ac:dyDescent="0.25">
      <c r="A769" s="4" t="s">
        <v>1496</v>
      </c>
      <c r="B769" s="5" t="s">
        <v>1497</v>
      </c>
      <c r="C769" s="6">
        <v>0.54800000000000004</v>
      </c>
      <c r="D769" s="6">
        <v>8.9999999999999993E-3</v>
      </c>
      <c r="E769" s="7">
        <f t="shared" si="11"/>
        <v>60.8888888888889</v>
      </c>
    </row>
    <row r="770" spans="1:5" x14ac:dyDescent="0.25">
      <c r="A770" s="4" t="s">
        <v>1498</v>
      </c>
      <c r="B770" s="5" t="s">
        <v>1499</v>
      </c>
      <c r="C770" s="6">
        <v>1.2869999999999999</v>
      </c>
      <c r="D770" s="6">
        <v>7.6999999999999999E-2</v>
      </c>
      <c r="E770" s="7">
        <f t="shared" ref="E770:E833" si="12">C770/D770</f>
        <v>16.714285714285712</v>
      </c>
    </row>
    <row r="771" spans="1:5" x14ac:dyDescent="0.25">
      <c r="A771" s="4" t="s">
        <v>1500</v>
      </c>
      <c r="B771" s="5" t="s">
        <v>1501</v>
      </c>
      <c r="C771" s="6">
        <v>1.147</v>
      </c>
      <c r="D771" s="6">
        <v>9.2999999999999999E-2</v>
      </c>
      <c r="E771" s="7">
        <f t="shared" si="12"/>
        <v>12.333333333333334</v>
      </c>
    </row>
    <row r="772" spans="1:5" x14ac:dyDescent="0.25">
      <c r="A772" s="4" t="s">
        <v>1502</v>
      </c>
      <c r="B772" s="5" t="s">
        <v>1503</v>
      </c>
      <c r="C772" s="6">
        <v>0.95399999999999996</v>
      </c>
      <c r="D772" s="6">
        <v>4.8000000000000001E-2</v>
      </c>
      <c r="E772" s="7">
        <f t="shared" si="12"/>
        <v>19.875</v>
      </c>
    </row>
    <row r="773" spans="1:5" x14ac:dyDescent="0.25">
      <c r="A773" s="4" t="s">
        <v>1504</v>
      </c>
      <c r="B773" s="5" t="s">
        <v>1505</v>
      </c>
      <c r="C773" s="6">
        <v>1.929</v>
      </c>
      <c r="D773" s="6">
        <v>3.5999999999999997E-2</v>
      </c>
      <c r="E773" s="7">
        <f t="shared" si="12"/>
        <v>53.583333333333336</v>
      </c>
    </row>
    <row r="774" spans="1:5" x14ac:dyDescent="0.25">
      <c r="A774" s="4" t="s">
        <v>1506</v>
      </c>
      <c r="B774" s="5" t="s">
        <v>1507</v>
      </c>
      <c r="C774" s="6">
        <v>0.50600000000000001</v>
      </c>
      <c r="D774" s="6">
        <v>2E-3</v>
      </c>
      <c r="E774" s="7">
        <f t="shared" si="12"/>
        <v>253</v>
      </c>
    </row>
    <row r="775" spans="1:5" x14ac:dyDescent="0.25">
      <c r="A775" s="4" t="s">
        <v>1508</v>
      </c>
      <c r="B775" s="5" t="s">
        <v>1509</v>
      </c>
      <c r="C775" s="6">
        <v>1.5349999999999999</v>
      </c>
      <c r="D775" s="6">
        <v>3.0000000000000001E-3</v>
      </c>
      <c r="E775" s="7">
        <f t="shared" si="12"/>
        <v>511.66666666666663</v>
      </c>
    </row>
    <row r="776" spans="1:5" x14ac:dyDescent="0.25">
      <c r="A776" s="4" t="s">
        <v>1510</v>
      </c>
      <c r="B776" s="5" t="s">
        <v>1511</v>
      </c>
      <c r="C776" s="6">
        <v>0.68700000000000006</v>
      </c>
      <c r="D776" s="6">
        <v>2.1000000000000001E-2</v>
      </c>
      <c r="E776" s="7">
        <f t="shared" si="12"/>
        <v>32.714285714285715</v>
      </c>
    </row>
    <row r="777" spans="1:5" x14ac:dyDescent="0.25">
      <c r="A777" s="4" t="s">
        <v>1512</v>
      </c>
      <c r="B777" s="5" t="s">
        <v>1513</v>
      </c>
      <c r="C777" s="6">
        <v>0.97599999999999998</v>
      </c>
      <c r="D777" s="6">
        <v>8.0000000000000002E-3</v>
      </c>
      <c r="E777" s="7">
        <f t="shared" si="12"/>
        <v>122</v>
      </c>
    </row>
    <row r="778" spans="1:5" x14ac:dyDescent="0.25">
      <c r="A778" s="4" t="s">
        <v>1514</v>
      </c>
      <c r="B778" s="5" t="s">
        <v>1515</v>
      </c>
      <c r="C778" s="6">
        <v>1.0680000000000001</v>
      </c>
      <c r="D778" s="6">
        <v>6.9000000000000006E-2</v>
      </c>
      <c r="E778" s="7">
        <f t="shared" si="12"/>
        <v>15.478260869565217</v>
      </c>
    </row>
    <row r="779" spans="1:5" x14ac:dyDescent="0.25">
      <c r="A779" s="4" t="s">
        <v>1516</v>
      </c>
      <c r="B779" s="5" t="s">
        <v>1517</v>
      </c>
      <c r="C779" s="6">
        <v>0.89800000000000002</v>
      </c>
      <c r="D779" s="6">
        <v>1.4E-2</v>
      </c>
      <c r="E779" s="7">
        <f t="shared" si="12"/>
        <v>64.142857142857139</v>
      </c>
    </row>
    <row r="780" spans="1:5" x14ac:dyDescent="0.25">
      <c r="A780" s="4" t="s">
        <v>1518</v>
      </c>
      <c r="B780" s="5" t="s">
        <v>1519</v>
      </c>
      <c r="C780" s="6">
        <v>1.585</v>
      </c>
      <c r="D780" s="6">
        <v>6.5000000000000002E-2</v>
      </c>
      <c r="E780" s="7">
        <f t="shared" si="12"/>
        <v>24.384615384615383</v>
      </c>
    </row>
    <row r="781" spans="1:5" x14ac:dyDescent="0.25">
      <c r="A781" s="4" t="s">
        <v>1520</v>
      </c>
      <c r="B781" s="5" t="s">
        <v>1521</v>
      </c>
      <c r="C781" s="6">
        <v>0.58399999999999996</v>
      </c>
      <c r="D781" s="6">
        <v>3.5000000000000003E-2</v>
      </c>
      <c r="E781" s="7">
        <f t="shared" si="12"/>
        <v>16.685714285714283</v>
      </c>
    </row>
    <row r="782" spans="1:5" x14ac:dyDescent="0.25">
      <c r="A782" s="4" t="s">
        <v>1522</v>
      </c>
      <c r="B782" s="5" t="s">
        <v>1523</v>
      </c>
      <c r="C782" s="6">
        <v>0.67300000000000004</v>
      </c>
      <c r="D782" s="6">
        <v>3.2000000000000001E-2</v>
      </c>
      <c r="E782" s="7">
        <f t="shared" si="12"/>
        <v>21.03125</v>
      </c>
    </row>
    <row r="783" spans="1:5" x14ac:dyDescent="0.25">
      <c r="A783" s="4" t="s">
        <v>1524</v>
      </c>
      <c r="B783" s="5" t="s">
        <v>1525</v>
      </c>
      <c r="C783" s="6">
        <v>1.78</v>
      </c>
      <c r="D783" s="6">
        <v>6.3E-2</v>
      </c>
      <c r="E783" s="7">
        <f t="shared" si="12"/>
        <v>28.253968253968253</v>
      </c>
    </row>
    <row r="784" spans="1:5" x14ac:dyDescent="0.25">
      <c r="A784" s="4" t="s">
        <v>1526</v>
      </c>
      <c r="B784" s="5" t="s">
        <v>1527</v>
      </c>
      <c r="C784" s="6">
        <v>1.383</v>
      </c>
      <c r="D784" s="6">
        <v>2E-3</v>
      </c>
      <c r="E784" s="7">
        <f t="shared" si="12"/>
        <v>691.5</v>
      </c>
    </row>
    <row r="785" spans="1:5" x14ac:dyDescent="0.25">
      <c r="A785" s="4" t="s">
        <v>1528</v>
      </c>
      <c r="B785" s="5" t="s">
        <v>1529</v>
      </c>
      <c r="C785" s="6">
        <v>1.0660000000000001</v>
      </c>
      <c r="D785" s="6">
        <v>6.3E-2</v>
      </c>
      <c r="E785" s="7">
        <f t="shared" si="12"/>
        <v>16.920634920634921</v>
      </c>
    </row>
    <row r="786" spans="1:5" x14ac:dyDescent="0.25">
      <c r="A786" s="4" t="s">
        <v>1530</v>
      </c>
      <c r="B786" s="5" t="s">
        <v>1531</v>
      </c>
      <c r="C786" s="6">
        <v>0.52300000000000002</v>
      </c>
      <c r="D786" s="6">
        <v>0.01</v>
      </c>
      <c r="E786" s="7">
        <f t="shared" si="12"/>
        <v>52.300000000000004</v>
      </c>
    </row>
    <row r="787" spans="1:5" x14ac:dyDescent="0.25">
      <c r="A787" s="4" t="s">
        <v>1532</v>
      </c>
      <c r="B787" s="5" t="s">
        <v>1533</v>
      </c>
      <c r="C787" s="6">
        <v>0.54300000000000004</v>
      </c>
      <c r="D787" s="6">
        <v>4.0000000000000001E-3</v>
      </c>
      <c r="E787" s="7">
        <f t="shared" si="12"/>
        <v>135.75</v>
      </c>
    </row>
    <row r="788" spans="1:5" x14ac:dyDescent="0.25">
      <c r="A788" s="4" t="s">
        <v>1534</v>
      </c>
      <c r="B788" s="5" t="s">
        <v>1535</v>
      </c>
      <c r="C788" s="6">
        <v>0.81499999999999995</v>
      </c>
      <c r="D788" s="6">
        <v>2E-3</v>
      </c>
      <c r="E788" s="7">
        <f t="shared" si="12"/>
        <v>407.49999999999994</v>
      </c>
    </row>
    <row r="789" spans="1:5" x14ac:dyDescent="0.25">
      <c r="A789" s="4" t="s">
        <v>1536</v>
      </c>
      <c r="B789" s="5" t="s">
        <v>1537</v>
      </c>
      <c r="C789" s="6">
        <v>0.80500000000000005</v>
      </c>
      <c r="D789" s="6">
        <v>8.8999999999999996E-2</v>
      </c>
      <c r="E789" s="7">
        <f t="shared" si="12"/>
        <v>9.0449438202247201</v>
      </c>
    </row>
    <row r="790" spans="1:5" x14ac:dyDescent="0.25">
      <c r="A790" s="4" t="s">
        <v>1538</v>
      </c>
      <c r="B790" s="5" t="s">
        <v>1539</v>
      </c>
      <c r="C790" s="6">
        <v>0.59499999999999997</v>
      </c>
      <c r="D790" s="6">
        <v>0.02</v>
      </c>
      <c r="E790" s="7">
        <f t="shared" si="12"/>
        <v>29.749999999999996</v>
      </c>
    </row>
    <row r="791" spans="1:5" x14ac:dyDescent="0.25">
      <c r="A791" s="4" t="s">
        <v>1540</v>
      </c>
      <c r="B791" s="5" t="s">
        <v>1541</v>
      </c>
      <c r="C791" s="6">
        <v>1.276</v>
      </c>
      <c r="D791" s="6">
        <v>7.4999999999999997E-2</v>
      </c>
      <c r="E791" s="7">
        <f t="shared" si="12"/>
        <v>17.013333333333335</v>
      </c>
    </row>
    <row r="792" spans="1:5" x14ac:dyDescent="0.25">
      <c r="A792" s="4" t="s">
        <v>1542</v>
      </c>
      <c r="B792" s="5" t="s">
        <v>1543</v>
      </c>
      <c r="C792" s="6">
        <v>1.74</v>
      </c>
      <c r="D792" s="6">
        <v>1.4999999999999999E-2</v>
      </c>
      <c r="E792" s="7">
        <f t="shared" si="12"/>
        <v>116</v>
      </c>
    </row>
    <row r="793" spans="1:5" x14ac:dyDescent="0.25">
      <c r="A793" s="4" t="s">
        <v>1544</v>
      </c>
      <c r="B793" s="5" t="s">
        <v>1545</v>
      </c>
      <c r="C793" s="6">
        <v>0.51100000000000001</v>
      </c>
      <c r="D793" s="6">
        <v>8.9999999999999993E-3</v>
      </c>
      <c r="E793" s="7">
        <f t="shared" si="12"/>
        <v>56.777777777777786</v>
      </c>
    </row>
    <row r="794" spans="1:5" x14ac:dyDescent="0.25">
      <c r="A794" s="4" t="s">
        <v>1546</v>
      </c>
      <c r="B794" s="5" t="s">
        <v>1547</v>
      </c>
      <c r="C794" s="6">
        <v>0.51700000000000002</v>
      </c>
      <c r="D794" s="6">
        <v>1.7000000000000001E-2</v>
      </c>
      <c r="E794" s="7">
        <f t="shared" si="12"/>
        <v>30.411764705882351</v>
      </c>
    </row>
    <row r="795" spans="1:5" x14ac:dyDescent="0.25">
      <c r="A795" s="4" t="s">
        <v>1548</v>
      </c>
      <c r="B795" s="5" t="s">
        <v>1549</v>
      </c>
      <c r="C795" s="6">
        <v>0.64</v>
      </c>
      <c r="D795" s="6">
        <v>6.0000000000000001E-3</v>
      </c>
      <c r="E795" s="7">
        <f t="shared" si="12"/>
        <v>106.66666666666667</v>
      </c>
    </row>
    <row r="796" spans="1:5" x14ac:dyDescent="0.25">
      <c r="A796" s="4" t="s">
        <v>1550</v>
      </c>
      <c r="B796" s="5" t="s">
        <v>1551</v>
      </c>
      <c r="C796" s="6">
        <v>0.66700000000000004</v>
      </c>
      <c r="D796" s="6">
        <v>1.0999999999999999E-2</v>
      </c>
      <c r="E796" s="7">
        <f t="shared" si="12"/>
        <v>60.63636363636364</v>
      </c>
    </row>
    <row r="797" spans="1:5" x14ac:dyDescent="0.25">
      <c r="A797" s="4" t="s">
        <v>1552</v>
      </c>
      <c r="B797" s="5" t="s">
        <v>1553</v>
      </c>
      <c r="C797" s="6">
        <v>0.68400000000000005</v>
      </c>
      <c r="D797" s="6">
        <v>1.0999999999999999E-2</v>
      </c>
      <c r="E797" s="7">
        <f t="shared" si="12"/>
        <v>62.181818181818187</v>
      </c>
    </row>
    <row r="798" spans="1:5" x14ac:dyDescent="0.25">
      <c r="A798" s="4" t="s">
        <v>1554</v>
      </c>
      <c r="B798" s="5" t="s">
        <v>1555</v>
      </c>
      <c r="C798" s="6">
        <v>1.212</v>
      </c>
      <c r="D798" s="6">
        <v>5.0000000000000001E-3</v>
      </c>
      <c r="E798" s="7">
        <f t="shared" si="12"/>
        <v>242.39999999999998</v>
      </c>
    </row>
    <row r="799" spans="1:5" x14ac:dyDescent="0.25">
      <c r="A799" s="4" t="s">
        <v>1556</v>
      </c>
      <c r="B799" s="5" t="s">
        <v>1557</v>
      </c>
      <c r="C799" s="6">
        <v>1.046</v>
      </c>
      <c r="D799" s="6">
        <v>3.0000000000000001E-3</v>
      </c>
      <c r="E799" s="7">
        <f t="shared" si="12"/>
        <v>348.66666666666669</v>
      </c>
    </row>
    <row r="800" spans="1:5" x14ac:dyDescent="0.25">
      <c r="A800" s="4" t="s">
        <v>1558</v>
      </c>
      <c r="B800" s="5" t="s">
        <v>1559</v>
      </c>
      <c r="C800" s="6">
        <v>0.97299999999999998</v>
      </c>
      <c r="D800" s="6">
        <v>4.0000000000000001E-3</v>
      </c>
      <c r="E800" s="7">
        <f t="shared" si="12"/>
        <v>243.25</v>
      </c>
    </row>
    <row r="801" spans="1:5" x14ac:dyDescent="0.25">
      <c r="A801" s="4" t="s">
        <v>1560</v>
      </c>
      <c r="B801" s="5" t="s">
        <v>1561</v>
      </c>
      <c r="C801" s="6">
        <v>1.0840000000000001</v>
      </c>
      <c r="D801" s="6">
        <v>2E-3</v>
      </c>
      <c r="E801" s="7">
        <f t="shared" si="12"/>
        <v>542</v>
      </c>
    </row>
    <row r="802" spans="1:5" x14ac:dyDescent="0.25">
      <c r="A802" s="4" t="s">
        <v>1562</v>
      </c>
      <c r="B802" s="5" t="s">
        <v>1563</v>
      </c>
      <c r="C802" s="6">
        <v>0.67400000000000004</v>
      </c>
      <c r="D802" s="6">
        <v>4.0000000000000001E-3</v>
      </c>
      <c r="E802" s="7">
        <f t="shared" si="12"/>
        <v>168.5</v>
      </c>
    </row>
    <row r="803" spans="1:5" x14ac:dyDescent="0.25">
      <c r="A803" s="4" t="s">
        <v>1564</v>
      </c>
      <c r="B803" s="5" t="s">
        <v>1565</v>
      </c>
      <c r="C803" s="6">
        <v>0.89400000000000002</v>
      </c>
      <c r="D803" s="6">
        <v>2.3E-2</v>
      </c>
      <c r="E803" s="7">
        <f t="shared" si="12"/>
        <v>38.869565217391305</v>
      </c>
    </row>
    <row r="804" spans="1:5" x14ac:dyDescent="0.25">
      <c r="A804" s="4" t="s">
        <v>1566</v>
      </c>
      <c r="B804" s="5" t="s">
        <v>1567</v>
      </c>
      <c r="C804" s="6">
        <v>1.492</v>
      </c>
      <c r="D804" s="6">
        <v>5.1999999999999998E-2</v>
      </c>
      <c r="E804" s="7">
        <f t="shared" si="12"/>
        <v>28.692307692307693</v>
      </c>
    </row>
    <row r="805" spans="1:5" x14ac:dyDescent="0.25">
      <c r="A805" s="4" t="s">
        <v>1568</v>
      </c>
      <c r="B805" s="5" t="s">
        <v>1569</v>
      </c>
      <c r="C805" s="6">
        <v>0.96</v>
      </c>
      <c r="D805" s="6">
        <v>1.7999999999999999E-2</v>
      </c>
      <c r="E805" s="7">
        <f t="shared" si="12"/>
        <v>53.333333333333336</v>
      </c>
    </row>
    <row r="806" spans="1:5" x14ac:dyDescent="0.25">
      <c r="A806" s="4" t="s">
        <v>1570</v>
      </c>
      <c r="B806" s="5" t="s">
        <v>1571</v>
      </c>
      <c r="C806" s="6">
        <v>0.88100000000000001</v>
      </c>
      <c r="D806" s="6">
        <v>8.5999999999999993E-2</v>
      </c>
      <c r="E806" s="7">
        <f t="shared" si="12"/>
        <v>10.244186046511629</v>
      </c>
    </row>
    <row r="807" spans="1:5" x14ac:dyDescent="0.25">
      <c r="A807" s="4" t="s">
        <v>1572</v>
      </c>
      <c r="B807" s="5" t="s">
        <v>1573</v>
      </c>
      <c r="C807" s="6">
        <v>1.1519999999999999</v>
      </c>
      <c r="D807" s="6">
        <v>8.2000000000000003E-2</v>
      </c>
      <c r="E807" s="7">
        <f t="shared" si="12"/>
        <v>14.048780487804876</v>
      </c>
    </row>
    <row r="808" spans="1:5" x14ac:dyDescent="0.25">
      <c r="A808" s="4" t="s">
        <v>1574</v>
      </c>
      <c r="B808" s="5" t="s">
        <v>1575</v>
      </c>
      <c r="C808" s="6">
        <v>1.909</v>
      </c>
      <c r="D808" s="6">
        <v>1.2E-2</v>
      </c>
      <c r="E808" s="7">
        <f t="shared" si="12"/>
        <v>159.08333333333334</v>
      </c>
    </row>
    <row r="809" spans="1:5" x14ac:dyDescent="0.25">
      <c r="A809" s="4" t="s">
        <v>1576</v>
      </c>
      <c r="B809" s="5" t="s">
        <v>1577</v>
      </c>
      <c r="C809" s="6">
        <v>1.2330000000000001</v>
      </c>
      <c r="D809" s="6">
        <v>1.7999999999999999E-2</v>
      </c>
      <c r="E809" s="7">
        <f t="shared" si="12"/>
        <v>68.500000000000014</v>
      </c>
    </row>
    <row r="810" spans="1:5" x14ac:dyDescent="0.25">
      <c r="A810" s="4" t="s">
        <v>1578</v>
      </c>
      <c r="B810" s="5" t="s">
        <v>1579</v>
      </c>
      <c r="C810" s="6">
        <v>0.55200000000000005</v>
      </c>
      <c r="D810" s="6">
        <v>1.7999999999999999E-2</v>
      </c>
      <c r="E810" s="7">
        <f t="shared" si="12"/>
        <v>30.666666666666671</v>
      </c>
    </row>
    <row r="811" spans="1:5" x14ac:dyDescent="0.25">
      <c r="A811" s="4" t="s">
        <v>1580</v>
      </c>
      <c r="B811" s="5" t="s">
        <v>1581</v>
      </c>
      <c r="C811" s="6">
        <v>1.0429999999999999</v>
      </c>
      <c r="D811" s="6">
        <v>5.1999999999999998E-2</v>
      </c>
      <c r="E811" s="7">
        <f t="shared" si="12"/>
        <v>20.057692307692307</v>
      </c>
    </row>
    <row r="812" spans="1:5" x14ac:dyDescent="0.25">
      <c r="A812" s="4" t="s">
        <v>1582</v>
      </c>
      <c r="B812" s="5" t="s">
        <v>1583</v>
      </c>
      <c r="C812" s="6">
        <v>0.60799999999999998</v>
      </c>
      <c r="D812" s="6">
        <v>5.3999999999999999E-2</v>
      </c>
      <c r="E812" s="7">
        <f t="shared" si="12"/>
        <v>11.25925925925926</v>
      </c>
    </row>
    <row r="813" spans="1:5" x14ac:dyDescent="0.25">
      <c r="A813" s="4" t="s">
        <v>1584</v>
      </c>
      <c r="B813" s="5" t="s">
        <v>1585</v>
      </c>
      <c r="C813" s="6">
        <v>1.036</v>
      </c>
      <c r="D813" s="6">
        <v>9.9000000000000005E-2</v>
      </c>
      <c r="E813" s="7">
        <f t="shared" si="12"/>
        <v>10.464646464646464</v>
      </c>
    </row>
    <row r="814" spans="1:5" x14ac:dyDescent="0.25">
      <c r="A814" s="4" t="s">
        <v>1586</v>
      </c>
      <c r="B814" s="5" t="s">
        <v>1587</v>
      </c>
      <c r="C814" s="6">
        <v>0.91500000000000004</v>
      </c>
      <c r="D814" s="6">
        <v>9.2999999999999999E-2</v>
      </c>
      <c r="E814" s="7">
        <f t="shared" si="12"/>
        <v>9.8387096774193559</v>
      </c>
    </row>
    <row r="815" spans="1:5" x14ac:dyDescent="0.25">
      <c r="A815" s="4" t="s">
        <v>1588</v>
      </c>
      <c r="B815" s="5" t="s">
        <v>1589</v>
      </c>
      <c r="C815" s="6">
        <v>0.57899999999999996</v>
      </c>
      <c r="D815" s="6">
        <v>5.0000000000000001E-3</v>
      </c>
      <c r="E815" s="7">
        <f t="shared" si="12"/>
        <v>115.79999999999998</v>
      </c>
    </row>
    <row r="816" spans="1:5" x14ac:dyDescent="0.25">
      <c r="A816" s="4" t="s">
        <v>1590</v>
      </c>
      <c r="B816" s="5" t="s">
        <v>1591</v>
      </c>
      <c r="C816" s="6">
        <v>0.55800000000000005</v>
      </c>
      <c r="D816" s="6">
        <v>2E-3</v>
      </c>
      <c r="E816" s="7">
        <f t="shared" si="12"/>
        <v>279</v>
      </c>
    </row>
    <row r="817" spans="1:5" x14ac:dyDescent="0.25">
      <c r="A817" s="4" t="s">
        <v>1592</v>
      </c>
      <c r="B817" s="5" t="s">
        <v>1593</v>
      </c>
      <c r="C817" s="6">
        <v>0.90700000000000003</v>
      </c>
      <c r="D817" s="6">
        <v>1E-3</v>
      </c>
      <c r="E817" s="7">
        <f t="shared" si="12"/>
        <v>907</v>
      </c>
    </row>
    <row r="818" spans="1:5" x14ac:dyDescent="0.25">
      <c r="A818" s="4" t="s">
        <v>1594</v>
      </c>
      <c r="B818" s="5" t="s">
        <v>1595</v>
      </c>
      <c r="C818" s="6">
        <v>1.4730000000000001</v>
      </c>
      <c r="D818" s="6">
        <v>1.0999999999999999E-2</v>
      </c>
      <c r="E818" s="7">
        <f t="shared" si="12"/>
        <v>133.90909090909093</v>
      </c>
    </row>
    <row r="819" spans="1:5" x14ac:dyDescent="0.25">
      <c r="A819" s="4" t="s">
        <v>1596</v>
      </c>
      <c r="B819" s="5" t="s">
        <v>1597</v>
      </c>
      <c r="C819" s="6">
        <v>1.202</v>
      </c>
      <c r="D819" s="6">
        <v>1.2999999999999999E-2</v>
      </c>
      <c r="E819" s="7">
        <f t="shared" si="12"/>
        <v>92.461538461538467</v>
      </c>
    </row>
    <row r="820" spans="1:5" x14ac:dyDescent="0.25">
      <c r="A820" s="4" t="s">
        <v>1598</v>
      </c>
      <c r="B820" s="5" t="s">
        <v>1599</v>
      </c>
      <c r="C820" s="6">
        <v>0.85199999999999998</v>
      </c>
      <c r="D820" s="6">
        <v>4.0000000000000001E-3</v>
      </c>
      <c r="E820" s="7">
        <f t="shared" si="12"/>
        <v>213</v>
      </c>
    </row>
    <row r="821" spans="1:5" x14ac:dyDescent="0.25">
      <c r="A821" s="4" t="s">
        <v>1600</v>
      </c>
      <c r="B821" s="5" t="s">
        <v>1601</v>
      </c>
      <c r="C821" s="6">
        <v>0.621</v>
      </c>
      <c r="D821" s="6">
        <v>6.0000000000000001E-3</v>
      </c>
      <c r="E821" s="7">
        <f t="shared" si="12"/>
        <v>103.5</v>
      </c>
    </row>
    <row r="822" spans="1:5" x14ac:dyDescent="0.25">
      <c r="A822" s="4" t="s">
        <v>1602</v>
      </c>
      <c r="B822" s="5" t="s">
        <v>1603</v>
      </c>
      <c r="C822" s="6">
        <v>0.93100000000000005</v>
      </c>
      <c r="D822" s="6">
        <v>3.4000000000000002E-2</v>
      </c>
      <c r="E822" s="7">
        <f t="shared" si="12"/>
        <v>27.382352941176471</v>
      </c>
    </row>
    <row r="823" spans="1:5" x14ac:dyDescent="0.25">
      <c r="A823" s="4" t="s">
        <v>1604</v>
      </c>
      <c r="B823" s="5" t="s">
        <v>1605</v>
      </c>
      <c r="C823" s="6">
        <v>0.56799999999999995</v>
      </c>
      <c r="D823" s="6">
        <v>6.0000000000000001E-3</v>
      </c>
      <c r="E823" s="7">
        <f t="shared" si="12"/>
        <v>94.666666666666657</v>
      </c>
    </row>
    <row r="824" spans="1:5" x14ac:dyDescent="0.25">
      <c r="A824" s="4" t="s">
        <v>1606</v>
      </c>
      <c r="B824" s="5" t="s">
        <v>1607</v>
      </c>
      <c r="C824" s="6">
        <v>0.54800000000000004</v>
      </c>
      <c r="D824" s="6">
        <v>7.6999999999999999E-2</v>
      </c>
      <c r="E824" s="7">
        <f t="shared" si="12"/>
        <v>7.1168831168831179</v>
      </c>
    </row>
    <row r="825" spans="1:5" x14ac:dyDescent="0.25">
      <c r="A825" s="4" t="s">
        <v>1608</v>
      </c>
      <c r="B825" s="5" t="s">
        <v>1609</v>
      </c>
      <c r="C825" s="6">
        <v>0.89800000000000002</v>
      </c>
      <c r="D825" s="6">
        <v>4.2000000000000003E-2</v>
      </c>
      <c r="E825" s="7">
        <f t="shared" si="12"/>
        <v>21.38095238095238</v>
      </c>
    </row>
    <row r="826" spans="1:5" x14ac:dyDescent="0.25">
      <c r="A826" s="4" t="s">
        <v>1610</v>
      </c>
      <c r="B826" s="5" t="s">
        <v>1611</v>
      </c>
      <c r="C826" s="6">
        <v>0.67500000000000004</v>
      </c>
      <c r="D826" s="6">
        <v>1.2999999999999999E-2</v>
      </c>
      <c r="E826" s="7">
        <f t="shared" si="12"/>
        <v>51.923076923076927</v>
      </c>
    </row>
    <row r="827" spans="1:5" x14ac:dyDescent="0.25">
      <c r="A827" s="4" t="s">
        <v>1612</v>
      </c>
      <c r="B827" s="5" t="s">
        <v>1613</v>
      </c>
      <c r="C827" s="6">
        <v>1.7629999999999999</v>
      </c>
      <c r="D827" s="6">
        <v>1.2999999999999999E-2</v>
      </c>
      <c r="E827" s="7">
        <f t="shared" si="12"/>
        <v>135.61538461538461</v>
      </c>
    </row>
    <row r="828" spans="1:5" x14ac:dyDescent="0.25">
      <c r="A828" s="4" t="s">
        <v>1614</v>
      </c>
      <c r="B828" s="5" t="s">
        <v>1615</v>
      </c>
      <c r="C828" s="6">
        <v>1.2829999999999999</v>
      </c>
      <c r="D828" s="6">
        <v>8.2000000000000003E-2</v>
      </c>
      <c r="E828" s="7">
        <f t="shared" si="12"/>
        <v>15.646341463414632</v>
      </c>
    </row>
    <row r="829" spans="1:5" x14ac:dyDescent="0.25">
      <c r="A829" s="4" t="s">
        <v>1616</v>
      </c>
      <c r="B829" s="5" t="s">
        <v>1617</v>
      </c>
      <c r="C829" s="6">
        <v>1.5089999999999999</v>
      </c>
      <c r="D829" s="6">
        <v>6.0000000000000001E-3</v>
      </c>
      <c r="E829" s="7">
        <f t="shared" si="12"/>
        <v>251.49999999999997</v>
      </c>
    </row>
    <row r="830" spans="1:5" x14ac:dyDescent="0.25">
      <c r="A830" s="4" t="s">
        <v>1618</v>
      </c>
      <c r="B830" s="5" t="s">
        <v>1619</v>
      </c>
      <c r="C830" s="6">
        <v>1.2070000000000001</v>
      </c>
      <c r="D830" s="6">
        <v>7.1999999999999995E-2</v>
      </c>
      <c r="E830" s="7">
        <f t="shared" si="12"/>
        <v>16.763888888888893</v>
      </c>
    </row>
    <row r="831" spans="1:5" x14ac:dyDescent="0.25">
      <c r="A831" s="4" t="s">
        <v>1620</v>
      </c>
      <c r="B831" s="5" t="s">
        <v>1621</v>
      </c>
      <c r="C831" s="6">
        <v>0.98499999999999999</v>
      </c>
      <c r="D831" s="6">
        <v>0.01</v>
      </c>
      <c r="E831" s="7">
        <f t="shared" si="12"/>
        <v>98.5</v>
      </c>
    </row>
    <row r="832" spans="1:5" x14ac:dyDescent="0.25">
      <c r="A832" s="4" t="s">
        <v>1622</v>
      </c>
      <c r="B832" s="5" t="s">
        <v>1623</v>
      </c>
      <c r="C832" s="6">
        <v>0.73799999999999999</v>
      </c>
      <c r="D832" s="6">
        <v>1.2999999999999999E-2</v>
      </c>
      <c r="E832" s="7">
        <f t="shared" si="12"/>
        <v>56.769230769230774</v>
      </c>
    </row>
    <row r="833" spans="1:5" x14ac:dyDescent="0.25">
      <c r="A833" s="4" t="s">
        <v>1624</v>
      </c>
      <c r="B833" s="5" t="s">
        <v>1625</v>
      </c>
      <c r="C833" s="6">
        <v>0.877</v>
      </c>
      <c r="D833" s="6">
        <v>5.2999999999999999E-2</v>
      </c>
      <c r="E833" s="7">
        <f t="shared" si="12"/>
        <v>16.547169811320757</v>
      </c>
    </row>
    <row r="834" spans="1:5" x14ac:dyDescent="0.25">
      <c r="A834" s="4" t="s">
        <v>1626</v>
      </c>
      <c r="B834" s="5" t="s">
        <v>1627</v>
      </c>
      <c r="C834" s="6">
        <v>0.72499999999999998</v>
      </c>
      <c r="D834" s="6">
        <v>8.8999999999999996E-2</v>
      </c>
      <c r="E834" s="7">
        <f t="shared" ref="E834:E897" si="13">C834/D834</f>
        <v>8.1460674157303377</v>
      </c>
    </row>
    <row r="835" spans="1:5" x14ac:dyDescent="0.25">
      <c r="A835" s="4" t="s">
        <v>1628</v>
      </c>
      <c r="B835" s="5" t="s">
        <v>1629</v>
      </c>
      <c r="C835" s="6">
        <v>0.54</v>
      </c>
      <c r="D835" s="6">
        <v>1E-3</v>
      </c>
      <c r="E835" s="7">
        <f t="shared" si="13"/>
        <v>540</v>
      </c>
    </row>
    <row r="836" spans="1:5" x14ac:dyDescent="0.25">
      <c r="A836" s="4" t="s">
        <v>1630</v>
      </c>
      <c r="B836" s="5" t="s">
        <v>1631</v>
      </c>
      <c r="C836" s="6">
        <v>0.67600000000000005</v>
      </c>
      <c r="D836" s="6">
        <v>9.2999999999999999E-2</v>
      </c>
      <c r="E836" s="7">
        <f t="shared" si="13"/>
        <v>7.2688172043010759</v>
      </c>
    </row>
    <row r="837" spans="1:5" x14ac:dyDescent="0.25">
      <c r="A837" s="4" t="s">
        <v>1632</v>
      </c>
      <c r="B837" s="5" t="s">
        <v>1633</v>
      </c>
      <c r="C837" s="6">
        <v>0.52500000000000002</v>
      </c>
      <c r="D837" s="6">
        <v>2.5000000000000001E-2</v>
      </c>
      <c r="E837" s="7">
        <f t="shared" si="13"/>
        <v>21</v>
      </c>
    </row>
    <row r="838" spans="1:5" x14ac:dyDescent="0.25">
      <c r="A838" s="4" t="s">
        <v>1634</v>
      </c>
      <c r="B838" s="5" t="s">
        <v>1635</v>
      </c>
      <c r="C838" s="6">
        <v>1.51</v>
      </c>
      <c r="D838" s="6">
        <v>8.5000000000000006E-2</v>
      </c>
      <c r="E838" s="7">
        <f t="shared" si="13"/>
        <v>17.764705882352938</v>
      </c>
    </row>
    <row r="839" spans="1:5" x14ac:dyDescent="0.25">
      <c r="A839" s="4" t="s">
        <v>1636</v>
      </c>
      <c r="B839" s="5" t="s">
        <v>1637</v>
      </c>
      <c r="C839" s="6">
        <v>0.61</v>
      </c>
      <c r="D839" s="6">
        <v>9.0999999999999998E-2</v>
      </c>
      <c r="E839" s="7">
        <f t="shared" si="13"/>
        <v>6.7032967032967035</v>
      </c>
    </row>
    <row r="840" spans="1:5" x14ac:dyDescent="0.25">
      <c r="A840" s="4" t="s">
        <v>1638</v>
      </c>
      <c r="B840" s="5" t="s">
        <v>1639</v>
      </c>
      <c r="C840" s="6">
        <v>1.141</v>
      </c>
      <c r="D840" s="6">
        <v>8.5000000000000006E-2</v>
      </c>
      <c r="E840" s="7">
        <f t="shared" si="13"/>
        <v>13.423529411764704</v>
      </c>
    </row>
    <row r="841" spans="1:5" x14ac:dyDescent="0.25">
      <c r="A841" s="4" t="s">
        <v>1640</v>
      </c>
      <c r="B841" s="5" t="s">
        <v>1641</v>
      </c>
      <c r="C841" s="6">
        <v>0.55600000000000005</v>
      </c>
      <c r="D841" s="6">
        <v>4.0000000000000001E-3</v>
      </c>
      <c r="E841" s="7">
        <f t="shared" si="13"/>
        <v>139</v>
      </c>
    </row>
    <row r="842" spans="1:5" x14ac:dyDescent="0.25">
      <c r="A842" s="4" t="s">
        <v>1642</v>
      </c>
      <c r="B842" s="5" t="s">
        <v>1643</v>
      </c>
      <c r="C842" s="6">
        <v>1.8340000000000001</v>
      </c>
      <c r="D842" s="6">
        <v>5.5E-2</v>
      </c>
      <c r="E842" s="7">
        <f t="shared" si="13"/>
        <v>33.345454545454544</v>
      </c>
    </row>
    <row r="843" spans="1:5" x14ac:dyDescent="0.25">
      <c r="A843" s="4" t="s">
        <v>1644</v>
      </c>
      <c r="B843" s="5" t="s">
        <v>1645</v>
      </c>
      <c r="C843" s="6">
        <v>0.76500000000000001</v>
      </c>
      <c r="D843" s="6">
        <v>2E-3</v>
      </c>
      <c r="E843" s="7">
        <f t="shared" si="13"/>
        <v>382.5</v>
      </c>
    </row>
    <row r="844" spans="1:5" x14ac:dyDescent="0.25">
      <c r="A844" s="4" t="s">
        <v>1646</v>
      </c>
      <c r="B844" s="5" t="s">
        <v>1647</v>
      </c>
      <c r="C844" s="6">
        <v>0.73599999999999999</v>
      </c>
      <c r="D844" s="6">
        <v>1.2999999999999999E-2</v>
      </c>
      <c r="E844" s="7">
        <f t="shared" si="13"/>
        <v>56.61538461538462</v>
      </c>
    </row>
    <row r="845" spans="1:5" x14ac:dyDescent="0.25">
      <c r="A845" s="4" t="s">
        <v>1648</v>
      </c>
      <c r="B845" s="5" t="s">
        <v>1649</v>
      </c>
      <c r="C845" s="6">
        <v>1.0189999999999999</v>
      </c>
      <c r="D845" s="6">
        <v>1.2999999999999999E-2</v>
      </c>
      <c r="E845" s="7">
        <f t="shared" si="13"/>
        <v>78.384615384615387</v>
      </c>
    </row>
    <row r="846" spans="1:5" x14ac:dyDescent="0.25">
      <c r="A846" s="4" t="s">
        <v>1650</v>
      </c>
      <c r="B846" s="5" t="s">
        <v>1651</v>
      </c>
      <c r="C846" s="6">
        <v>0.51900000000000002</v>
      </c>
      <c r="D846" s="6">
        <v>2.5000000000000001E-2</v>
      </c>
      <c r="E846" s="7">
        <f t="shared" si="13"/>
        <v>20.759999999999998</v>
      </c>
    </row>
    <row r="847" spans="1:5" x14ac:dyDescent="0.25">
      <c r="A847" s="4" t="s">
        <v>1652</v>
      </c>
      <c r="B847" s="5" t="s">
        <v>1653</v>
      </c>
      <c r="C847" s="6">
        <v>1.893</v>
      </c>
      <c r="D847" s="6">
        <v>9.8000000000000004E-2</v>
      </c>
      <c r="E847" s="7">
        <f t="shared" si="13"/>
        <v>19.316326530612244</v>
      </c>
    </row>
    <row r="848" spans="1:5" x14ac:dyDescent="0.25">
      <c r="A848" s="4" t="s">
        <v>1654</v>
      </c>
      <c r="B848" s="5" t="s">
        <v>1655</v>
      </c>
      <c r="C848" s="6">
        <v>0.59</v>
      </c>
      <c r="D848" s="6">
        <v>4.0000000000000001E-3</v>
      </c>
      <c r="E848" s="7">
        <f t="shared" si="13"/>
        <v>147.5</v>
      </c>
    </row>
    <row r="849" spans="1:5" x14ac:dyDescent="0.25">
      <c r="A849" s="4" t="s">
        <v>1656</v>
      </c>
      <c r="B849" s="5" t="s">
        <v>1657</v>
      </c>
      <c r="C849" s="6">
        <v>0.76800000000000002</v>
      </c>
      <c r="D849" s="6">
        <v>5.0000000000000001E-3</v>
      </c>
      <c r="E849" s="7">
        <f t="shared" si="13"/>
        <v>153.6</v>
      </c>
    </row>
    <row r="850" spans="1:5" x14ac:dyDescent="0.25">
      <c r="A850" s="4" t="s">
        <v>1658</v>
      </c>
      <c r="B850" s="5" t="s">
        <v>1659</v>
      </c>
      <c r="C850" s="6">
        <v>0.55600000000000005</v>
      </c>
      <c r="D850" s="6">
        <v>6.0999999999999999E-2</v>
      </c>
      <c r="E850" s="7">
        <f t="shared" si="13"/>
        <v>9.1147540983606561</v>
      </c>
    </row>
    <row r="851" spans="1:5" x14ac:dyDescent="0.25">
      <c r="A851" s="4" t="s">
        <v>1660</v>
      </c>
      <c r="B851" s="5" t="s">
        <v>1661</v>
      </c>
      <c r="C851" s="6">
        <v>1.4039999999999999</v>
      </c>
      <c r="D851" s="6">
        <v>4.0000000000000001E-3</v>
      </c>
      <c r="E851" s="7">
        <f t="shared" si="13"/>
        <v>350.99999999999994</v>
      </c>
    </row>
    <row r="852" spans="1:5" x14ac:dyDescent="0.25">
      <c r="A852" s="4" t="s">
        <v>1662</v>
      </c>
      <c r="B852" s="5" t="s">
        <v>1663</v>
      </c>
      <c r="C852" s="6">
        <v>1.333</v>
      </c>
      <c r="D852" s="6">
        <v>3.3000000000000002E-2</v>
      </c>
      <c r="E852" s="7">
        <f t="shared" si="13"/>
        <v>40.393939393939391</v>
      </c>
    </row>
    <row r="853" spans="1:5" x14ac:dyDescent="0.25">
      <c r="A853" s="4" t="s">
        <v>1664</v>
      </c>
      <c r="B853" s="5" t="s">
        <v>1665</v>
      </c>
      <c r="C853" s="6">
        <v>0.98599999999999999</v>
      </c>
      <c r="D853" s="6">
        <v>8.0000000000000002E-3</v>
      </c>
      <c r="E853" s="7">
        <f t="shared" si="13"/>
        <v>123.25</v>
      </c>
    </row>
    <row r="854" spans="1:5" x14ac:dyDescent="0.25">
      <c r="A854" s="4" t="s">
        <v>1666</v>
      </c>
      <c r="B854" s="5" t="s">
        <v>1667</v>
      </c>
      <c r="C854" s="6">
        <v>0.69299999999999995</v>
      </c>
      <c r="D854" s="6">
        <v>8.1000000000000003E-2</v>
      </c>
      <c r="E854" s="7">
        <f t="shared" si="13"/>
        <v>8.5555555555555554</v>
      </c>
    </row>
    <row r="855" spans="1:5" x14ac:dyDescent="0.25">
      <c r="A855" s="4" t="s">
        <v>1668</v>
      </c>
      <c r="B855" s="5" t="s">
        <v>1669</v>
      </c>
      <c r="C855" s="6">
        <v>0.71899999999999997</v>
      </c>
      <c r="D855" s="6">
        <v>0.06</v>
      </c>
      <c r="E855" s="7">
        <f t="shared" si="13"/>
        <v>11.983333333333333</v>
      </c>
    </row>
    <row r="856" spans="1:5" x14ac:dyDescent="0.25">
      <c r="A856" s="4" t="s">
        <v>1670</v>
      </c>
      <c r="B856" s="5" t="s">
        <v>1671</v>
      </c>
      <c r="C856" s="6">
        <v>1.4510000000000001</v>
      </c>
      <c r="D856" s="6">
        <v>7.8E-2</v>
      </c>
      <c r="E856" s="7">
        <f t="shared" si="13"/>
        <v>18.602564102564102</v>
      </c>
    </row>
    <row r="857" spans="1:5" x14ac:dyDescent="0.25">
      <c r="A857" s="4" t="s">
        <v>1672</v>
      </c>
      <c r="B857" s="5" t="s">
        <v>1673</v>
      </c>
      <c r="C857" s="6">
        <v>1.27</v>
      </c>
      <c r="D857" s="6">
        <v>1.2E-2</v>
      </c>
      <c r="E857" s="7">
        <f t="shared" si="13"/>
        <v>105.83333333333333</v>
      </c>
    </row>
    <row r="858" spans="1:5" x14ac:dyDescent="0.25">
      <c r="A858" s="4" t="s">
        <v>1674</v>
      </c>
      <c r="B858" s="5" t="s">
        <v>1675</v>
      </c>
      <c r="C858" s="6">
        <v>0.72799999999999998</v>
      </c>
      <c r="D858" s="6">
        <v>1.7000000000000001E-2</v>
      </c>
      <c r="E858" s="7">
        <f t="shared" si="13"/>
        <v>42.823529411764703</v>
      </c>
    </row>
    <row r="859" spans="1:5" x14ac:dyDescent="0.25">
      <c r="A859" s="4" t="s">
        <v>1676</v>
      </c>
      <c r="B859" s="5" t="s">
        <v>1677</v>
      </c>
      <c r="C859" s="6">
        <v>1.49</v>
      </c>
      <c r="D859" s="6">
        <v>1.7999999999999999E-2</v>
      </c>
      <c r="E859" s="7">
        <f t="shared" si="13"/>
        <v>82.777777777777786</v>
      </c>
    </row>
    <row r="860" spans="1:5" x14ac:dyDescent="0.25">
      <c r="A860" s="4" t="s">
        <v>1678</v>
      </c>
      <c r="B860" s="5" t="s">
        <v>1679</v>
      </c>
      <c r="C860" s="6">
        <v>0.98599999999999999</v>
      </c>
      <c r="D860" s="6">
        <v>1E-3</v>
      </c>
      <c r="E860" s="7">
        <f t="shared" si="13"/>
        <v>986</v>
      </c>
    </row>
    <row r="861" spans="1:5" x14ac:dyDescent="0.25">
      <c r="A861" s="4" t="s">
        <v>1680</v>
      </c>
      <c r="B861" s="5" t="s">
        <v>1681</v>
      </c>
      <c r="C861" s="6">
        <v>0.63800000000000001</v>
      </c>
      <c r="D861" s="6">
        <v>9.1999999999999998E-2</v>
      </c>
      <c r="E861" s="7">
        <f t="shared" si="13"/>
        <v>6.9347826086956523</v>
      </c>
    </row>
    <row r="862" spans="1:5" x14ac:dyDescent="0.25">
      <c r="A862" s="4" t="s">
        <v>1682</v>
      </c>
      <c r="B862" s="5" t="s">
        <v>1683</v>
      </c>
      <c r="C862" s="6">
        <v>1.0760000000000001</v>
      </c>
      <c r="D862" s="6">
        <v>1.2999999999999999E-2</v>
      </c>
      <c r="E862" s="7">
        <f t="shared" si="13"/>
        <v>82.769230769230774</v>
      </c>
    </row>
    <row r="863" spans="1:5" x14ac:dyDescent="0.25">
      <c r="A863" s="4" t="s">
        <v>1684</v>
      </c>
      <c r="B863" s="5" t="s">
        <v>1685</v>
      </c>
      <c r="C863" s="6">
        <v>0.52100000000000002</v>
      </c>
      <c r="D863" s="6">
        <v>8.0000000000000002E-3</v>
      </c>
      <c r="E863" s="7">
        <f t="shared" si="13"/>
        <v>65.125</v>
      </c>
    </row>
    <row r="864" spans="1:5" x14ac:dyDescent="0.25">
      <c r="A864" s="4" t="s">
        <v>1686</v>
      </c>
      <c r="B864" s="5" t="s">
        <v>1687</v>
      </c>
      <c r="C864" s="6">
        <v>0.501</v>
      </c>
      <c r="D864" s="6">
        <v>9.4E-2</v>
      </c>
      <c r="E864" s="7">
        <f t="shared" si="13"/>
        <v>5.3297872340425529</v>
      </c>
    </row>
    <row r="865" spans="1:5" x14ac:dyDescent="0.25">
      <c r="A865" s="4" t="s">
        <v>1688</v>
      </c>
      <c r="B865" s="5" t="s">
        <v>1689</v>
      </c>
      <c r="C865" s="6">
        <v>1.079</v>
      </c>
      <c r="D865" s="6">
        <v>1.2999999999999999E-2</v>
      </c>
      <c r="E865" s="7">
        <f t="shared" si="13"/>
        <v>83</v>
      </c>
    </row>
    <row r="866" spans="1:5" x14ac:dyDescent="0.25">
      <c r="A866" s="4" t="s">
        <v>1690</v>
      </c>
      <c r="B866" s="5" t="s">
        <v>1691</v>
      </c>
      <c r="C866" s="6">
        <v>1.651</v>
      </c>
      <c r="D866" s="6">
        <v>1.4999999999999999E-2</v>
      </c>
      <c r="E866" s="7">
        <f t="shared" si="13"/>
        <v>110.06666666666668</v>
      </c>
    </row>
    <row r="867" spans="1:5" x14ac:dyDescent="0.25">
      <c r="A867" s="4" t="s">
        <v>1692</v>
      </c>
      <c r="B867" s="5" t="s">
        <v>1693</v>
      </c>
      <c r="C867" s="6">
        <v>0.96</v>
      </c>
      <c r="D867" s="6">
        <v>1.7999999999999999E-2</v>
      </c>
      <c r="E867" s="7">
        <f t="shared" si="13"/>
        <v>53.333333333333336</v>
      </c>
    </row>
    <row r="868" spans="1:5" x14ac:dyDescent="0.25">
      <c r="A868" s="4" t="s">
        <v>1694</v>
      </c>
      <c r="B868" s="5" t="s">
        <v>1695</v>
      </c>
      <c r="C868" s="6">
        <v>0.99399999999999999</v>
      </c>
      <c r="D868" s="6">
        <v>6.2E-2</v>
      </c>
      <c r="E868" s="7">
        <f t="shared" si="13"/>
        <v>16.032258064516128</v>
      </c>
    </row>
    <row r="869" spans="1:5" x14ac:dyDescent="0.25">
      <c r="A869" s="4" t="s">
        <v>1696</v>
      </c>
      <c r="B869" s="5" t="s">
        <v>1697</v>
      </c>
      <c r="C869" s="6">
        <v>0.77300000000000002</v>
      </c>
      <c r="D869" s="6">
        <v>7.2999999999999995E-2</v>
      </c>
      <c r="E869" s="7">
        <f t="shared" si="13"/>
        <v>10.589041095890412</v>
      </c>
    </row>
    <row r="870" spans="1:5" x14ac:dyDescent="0.25">
      <c r="A870" s="4" t="s">
        <v>1698</v>
      </c>
      <c r="B870" s="5" t="s">
        <v>1699</v>
      </c>
      <c r="C870" s="6">
        <v>0.56499999999999995</v>
      </c>
      <c r="D870" s="6">
        <v>1.4E-2</v>
      </c>
      <c r="E870" s="7">
        <f t="shared" si="13"/>
        <v>40.357142857142854</v>
      </c>
    </row>
    <row r="871" spans="1:5" x14ac:dyDescent="0.25">
      <c r="A871" s="4" t="s">
        <v>1700</v>
      </c>
      <c r="B871" s="5" t="s">
        <v>1701</v>
      </c>
      <c r="C871" s="6">
        <v>0.92</v>
      </c>
      <c r="D871" s="6">
        <v>5.0000000000000001E-3</v>
      </c>
      <c r="E871" s="7">
        <f t="shared" si="13"/>
        <v>184</v>
      </c>
    </row>
    <row r="872" spans="1:5" x14ac:dyDescent="0.25">
      <c r="A872" s="4" t="s">
        <v>1702</v>
      </c>
      <c r="B872" s="5" t="s">
        <v>1703</v>
      </c>
      <c r="C872" s="6">
        <v>0.69199999999999995</v>
      </c>
      <c r="D872" s="6">
        <v>1.0999999999999999E-2</v>
      </c>
      <c r="E872" s="7">
        <f t="shared" si="13"/>
        <v>62.909090909090907</v>
      </c>
    </row>
    <row r="873" spans="1:5" x14ac:dyDescent="0.25">
      <c r="A873" s="4" t="s">
        <v>1704</v>
      </c>
      <c r="B873" s="5" t="s">
        <v>1705</v>
      </c>
      <c r="C873" s="6">
        <v>0.98299999999999998</v>
      </c>
      <c r="D873" s="6">
        <v>8.1000000000000003E-2</v>
      </c>
      <c r="E873" s="7">
        <f t="shared" si="13"/>
        <v>12.135802469135802</v>
      </c>
    </row>
    <row r="874" spans="1:5" x14ac:dyDescent="0.25">
      <c r="A874" s="4" t="s">
        <v>1706</v>
      </c>
      <c r="B874" s="5" t="s">
        <v>1707</v>
      </c>
      <c r="C874" s="6">
        <v>0.71499999999999997</v>
      </c>
      <c r="D874" s="6">
        <v>1.4999999999999999E-2</v>
      </c>
      <c r="E874" s="7">
        <f t="shared" si="13"/>
        <v>47.666666666666664</v>
      </c>
    </row>
    <row r="875" spans="1:5" x14ac:dyDescent="0.25">
      <c r="A875" s="4" t="s">
        <v>1708</v>
      </c>
      <c r="B875" s="5" t="s">
        <v>1709</v>
      </c>
      <c r="C875" s="6">
        <v>0.82099999999999995</v>
      </c>
      <c r="D875" s="6">
        <v>3.5999999999999997E-2</v>
      </c>
      <c r="E875" s="7">
        <f t="shared" si="13"/>
        <v>22.805555555555557</v>
      </c>
    </row>
    <row r="876" spans="1:5" x14ac:dyDescent="0.25">
      <c r="A876" s="4" t="s">
        <v>1710</v>
      </c>
      <c r="B876" s="5" t="s">
        <v>1711</v>
      </c>
      <c r="C876" s="6">
        <v>1.087</v>
      </c>
      <c r="D876" s="6">
        <v>4.0000000000000001E-3</v>
      </c>
      <c r="E876" s="7">
        <f t="shared" si="13"/>
        <v>271.75</v>
      </c>
    </row>
    <row r="877" spans="1:5" x14ac:dyDescent="0.25">
      <c r="A877" s="4" t="s">
        <v>1712</v>
      </c>
      <c r="B877" s="5" t="s">
        <v>1713</v>
      </c>
      <c r="C877" s="6">
        <v>0.51700000000000002</v>
      </c>
      <c r="D877" s="6">
        <v>5.0000000000000001E-3</v>
      </c>
      <c r="E877" s="7">
        <f t="shared" si="13"/>
        <v>103.4</v>
      </c>
    </row>
    <row r="878" spans="1:5" x14ac:dyDescent="0.25">
      <c r="A878" s="4" t="s">
        <v>1714</v>
      </c>
      <c r="B878" s="5" t="s">
        <v>1715</v>
      </c>
      <c r="C878" s="6">
        <v>0.53200000000000003</v>
      </c>
      <c r="D878" s="6">
        <v>7.0999999999999994E-2</v>
      </c>
      <c r="E878" s="7">
        <f t="shared" si="13"/>
        <v>7.4929577464788739</v>
      </c>
    </row>
    <row r="879" spans="1:5" x14ac:dyDescent="0.25">
      <c r="A879" s="4" t="s">
        <v>1716</v>
      </c>
      <c r="B879" s="5" t="s">
        <v>1717</v>
      </c>
      <c r="C879" s="6">
        <v>1.1759999999999999</v>
      </c>
      <c r="D879" s="6">
        <v>8.0000000000000002E-3</v>
      </c>
      <c r="E879" s="7">
        <f t="shared" si="13"/>
        <v>147</v>
      </c>
    </row>
    <row r="880" spans="1:5" x14ac:dyDescent="0.25">
      <c r="A880" s="4" t="s">
        <v>1718</v>
      </c>
      <c r="B880" s="5" t="s">
        <v>1719</v>
      </c>
      <c r="C880" s="6">
        <v>0.69299999999999995</v>
      </c>
      <c r="D880" s="6">
        <v>8.1000000000000003E-2</v>
      </c>
      <c r="E880" s="7">
        <f t="shared" si="13"/>
        <v>8.5555555555555554</v>
      </c>
    </row>
    <row r="881" spans="1:5" x14ac:dyDescent="0.25">
      <c r="A881" s="4" t="s">
        <v>1720</v>
      </c>
      <c r="B881" s="5" t="s">
        <v>1721</v>
      </c>
      <c r="C881" s="6">
        <v>1.464</v>
      </c>
      <c r="D881" s="6">
        <v>1.7000000000000001E-2</v>
      </c>
      <c r="E881" s="7">
        <f t="shared" si="13"/>
        <v>86.117647058823522</v>
      </c>
    </row>
    <row r="882" spans="1:5" x14ac:dyDescent="0.25">
      <c r="A882" s="4" t="s">
        <v>1722</v>
      </c>
      <c r="B882" s="5" t="s">
        <v>1723</v>
      </c>
      <c r="C882" s="6">
        <v>0.70399999999999996</v>
      </c>
      <c r="D882" s="6">
        <v>3.0000000000000001E-3</v>
      </c>
      <c r="E882" s="7">
        <f t="shared" si="13"/>
        <v>234.66666666666666</v>
      </c>
    </row>
    <row r="883" spans="1:5" x14ac:dyDescent="0.25">
      <c r="A883" s="4" t="s">
        <v>1724</v>
      </c>
      <c r="B883" s="5" t="s">
        <v>1725</v>
      </c>
      <c r="C883" s="6">
        <v>0.84799999999999998</v>
      </c>
      <c r="D883" s="6">
        <v>0.02</v>
      </c>
      <c r="E883" s="7">
        <f t="shared" si="13"/>
        <v>42.4</v>
      </c>
    </row>
    <row r="884" spans="1:5" x14ac:dyDescent="0.25">
      <c r="A884" s="4" t="s">
        <v>1726</v>
      </c>
      <c r="B884" s="5" t="s">
        <v>1727</v>
      </c>
      <c r="C884" s="6">
        <v>1.643</v>
      </c>
      <c r="D884" s="6">
        <v>8.5999999999999993E-2</v>
      </c>
      <c r="E884" s="7">
        <f t="shared" si="13"/>
        <v>19.104651162790699</v>
      </c>
    </row>
    <row r="885" spans="1:5" x14ac:dyDescent="0.25">
      <c r="A885" s="4" t="s">
        <v>1728</v>
      </c>
      <c r="B885" s="5" t="s">
        <v>1729</v>
      </c>
      <c r="C885" s="6">
        <v>1.125</v>
      </c>
      <c r="D885" s="6">
        <v>7.8E-2</v>
      </c>
      <c r="E885" s="7">
        <f t="shared" si="13"/>
        <v>14.423076923076923</v>
      </c>
    </row>
    <row r="886" spans="1:5" x14ac:dyDescent="0.25">
      <c r="A886" s="4" t="s">
        <v>1730</v>
      </c>
      <c r="B886" s="5" t="s">
        <v>1731</v>
      </c>
      <c r="C886" s="6">
        <v>0.52100000000000002</v>
      </c>
      <c r="D886" s="6">
        <v>4.0000000000000001E-3</v>
      </c>
      <c r="E886" s="7">
        <f t="shared" si="13"/>
        <v>130.25</v>
      </c>
    </row>
    <row r="887" spans="1:5" x14ac:dyDescent="0.25">
      <c r="A887" s="4" t="s">
        <v>1732</v>
      </c>
      <c r="B887" s="5" t="s">
        <v>1733</v>
      </c>
      <c r="C887" s="6">
        <v>0.78</v>
      </c>
      <c r="D887" s="6">
        <v>0.09</v>
      </c>
      <c r="E887" s="7">
        <f t="shared" si="13"/>
        <v>8.6666666666666679</v>
      </c>
    </row>
    <row r="888" spans="1:5" x14ac:dyDescent="0.25">
      <c r="A888" s="4" t="s">
        <v>1734</v>
      </c>
      <c r="B888" s="5" t="s">
        <v>1735</v>
      </c>
      <c r="C888" s="6">
        <v>1.242</v>
      </c>
      <c r="D888" s="6">
        <v>3.0000000000000001E-3</v>
      </c>
      <c r="E888" s="7">
        <f t="shared" si="13"/>
        <v>414</v>
      </c>
    </row>
    <row r="889" spans="1:5" x14ac:dyDescent="0.25">
      <c r="A889" s="4" t="s">
        <v>1736</v>
      </c>
      <c r="B889" s="5" t="s">
        <v>1737</v>
      </c>
      <c r="C889" s="6">
        <v>0.82899999999999996</v>
      </c>
      <c r="D889" s="6">
        <v>6.0000000000000001E-3</v>
      </c>
      <c r="E889" s="7">
        <f t="shared" si="13"/>
        <v>138.16666666666666</v>
      </c>
    </row>
    <row r="890" spans="1:5" x14ac:dyDescent="0.25">
      <c r="A890" s="4" t="s">
        <v>1738</v>
      </c>
      <c r="B890" s="5" t="s">
        <v>1739</v>
      </c>
      <c r="C890" s="6">
        <v>0.55100000000000005</v>
      </c>
      <c r="D890" s="6">
        <v>6.3E-2</v>
      </c>
      <c r="E890" s="7">
        <f t="shared" si="13"/>
        <v>8.7460317460317469</v>
      </c>
    </row>
    <row r="891" spans="1:5" x14ac:dyDescent="0.25">
      <c r="A891" s="4" t="s">
        <v>1740</v>
      </c>
      <c r="B891" s="5" t="s">
        <v>1741</v>
      </c>
      <c r="C891" s="6">
        <v>0.71599999999999997</v>
      </c>
      <c r="D891" s="6">
        <v>0.04</v>
      </c>
      <c r="E891" s="7">
        <f t="shared" si="13"/>
        <v>17.899999999999999</v>
      </c>
    </row>
    <row r="892" spans="1:5" x14ac:dyDescent="0.25">
      <c r="A892" s="4" t="s">
        <v>1742</v>
      </c>
      <c r="B892" s="5" t="s">
        <v>1743</v>
      </c>
      <c r="C892" s="6">
        <v>0.60199999999999998</v>
      </c>
      <c r="D892" s="6">
        <v>7.0000000000000001E-3</v>
      </c>
      <c r="E892" s="7">
        <f t="shared" si="13"/>
        <v>86</v>
      </c>
    </row>
    <row r="893" spans="1:5" x14ac:dyDescent="0.25">
      <c r="A893" s="4" t="s">
        <v>1744</v>
      </c>
      <c r="B893" s="5" t="s">
        <v>1745</v>
      </c>
      <c r="C893" s="6">
        <v>0.54700000000000004</v>
      </c>
      <c r="D893" s="6">
        <v>7.0000000000000001E-3</v>
      </c>
      <c r="E893" s="7">
        <f t="shared" si="13"/>
        <v>78.142857142857153</v>
      </c>
    </row>
    <row r="894" spans="1:5" x14ac:dyDescent="0.25">
      <c r="A894" s="4" t="s">
        <v>1746</v>
      </c>
      <c r="B894" s="5" t="s">
        <v>1747</v>
      </c>
      <c r="C894" s="6">
        <v>0.82399999999999995</v>
      </c>
      <c r="D894" s="6">
        <v>2.1999999999999999E-2</v>
      </c>
      <c r="E894" s="7">
        <f t="shared" si="13"/>
        <v>37.454545454545453</v>
      </c>
    </row>
    <row r="895" spans="1:5" x14ac:dyDescent="0.25">
      <c r="A895" s="4" t="s">
        <v>1748</v>
      </c>
      <c r="B895" s="5" t="s">
        <v>1749</v>
      </c>
      <c r="C895" s="6">
        <v>0.84699999999999998</v>
      </c>
      <c r="D895" s="6">
        <v>5.0000000000000001E-3</v>
      </c>
      <c r="E895" s="7">
        <f t="shared" si="13"/>
        <v>169.4</v>
      </c>
    </row>
    <row r="896" spans="1:5" x14ac:dyDescent="0.25">
      <c r="A896" s="4" t="s">
        <v>1750</v>
      </c>
      <c r="B896" s="5" t="s">
        <v>1751</v>
      </c>
      <c r="C896" s="6">
        <v>0.76200000000000001</v>
      </c>
      <c r="D896" s="6">
        <v>3.0000000000000001E-3</v>
      </c>
      <c r="E896" s="7">
        <f t="shared" si="13"/>
        <v>254</v>
      </c>
    </row>
    <row r="897" spans="1:5" x14ac:dyDescent="0.25">
      <c r="A897" s="4" t="s">
        <v>1752</v>
      </c>
      <c r="B897" s="5" t="s">
        <v>1753</v>
      </c>
      <c r="C897" s="6">
        <v>0.502</v>
      </c>
      <c r="D897" s="6">
        <v>1.6E-2</v>
      </c>
      <c r="E897" s="7">
        <f t="shared" si="13"/>
        <v>31.375</v>
      </c>
    </row>
    <row r="898" spans="1:5" x14ac:dyDescent="0.25">
      <c r="A898" s="4" t="s">
        <v>1754</v>
      </c>
      <c r="B898" s="5" t="s">
        <v>1755</v>
      </c>
      <c r="C898" s="6">
        <v>0.58899999999999997</v>
      </c>
      <c r="D898" s="6">
        <v>4.0000000000000001E-3</v>
      </c>
      <c r="E898" s="7">
        <f t="shared" ref="E898:E960" si="14">C898/D898</f>
        <v>147.25</v>
      </c>
    </row>
    <row r="899" spans="1:5" x14ac:dyDescent="0.25">
      <c r="A899" s="4" t="s">
        <v>1756</v>
      </c>
      <c r="B899" s="5" t="s">
        <v>1757</v>
      </c>
      <c r="C899" s="6">
        <v>0.97099999999999997</v>
      </c>
      <c r="D899" s="6">
        <v>6.0000000000000001E-3</v>
      </c>
      <c r="E899" s="7">
        <f t="shared" si="14"/>
        <v>161.83333333333331</v>
      </c>
    </row>
    <row r="900" spans="1:5" x14ac:dyDescent="0.25">
      <c r="A900" s="4" t="s">
        <v>1758</v>
      </c>
      <c r="B900" s="5" t="s">
        <v>1759</v>
      </c>
      <c r="C900" s="6">
        <v>1.5369999999999999</v>
      </c>
      <c r="D900" s="6">
        <v>1E-3</v>
      </c>
      <c r="E900" s="7">
        <f t="shared" si="14"/>
        <v>1537</v>
      </c>
    </row>
    <row r="901" spans="1:5" x14ac:dyDescent="0.25">
      <c r="A901" s="4" t="s">
        <v>1760</v>
      </c>
      <c r="B901" s="5" t="s">
        <v>1761</v>
      </c>
      <c r="C901" s="6">
        <v>0.63</v>
      </c>
      <c r="D901" s="6">
        <v>3.1E-2</v>
      </c>
      <c r="E901" s="7">
        <f t="shared" si="14"/>
        <v>20.322580645161292</v>
      </c>
    </row>
    <row r="902" spans="1:5" x14ac:dyDescent="0.25">
      <c r="A902" s="4" t="s">
        <v>1762</v>
      </c>
      <c r="B902" s="5" t="s">
        <v>1763</v>
      </c>
      <c r="C902" s="6">
        <v>0.78100000000000003</v>
      </c>
      <c r="D902" s="6">
        <v>5.6000000000000001E-2</v>
      </c>
      <c r="E902" s="7">
        <f t="shared" si="14"/>
        <v>13.946428571428571</v>
      </c>
    </row>
    <row r="903" spans="1:5" x14ac:dyDescent="0.25">
      <c r="A903" s="4" t="s">
        <v>1764</v>
      </c>
      <c r="B903" s="5" t="s">
        <v>1765</v>
      </c>
      <c r="C903" s="6">
        <v>0.51800000000000002</v>
      </c>
      <c r="D903" s="6">
        <v>2.5000000000000001E-2</v>
      </c>
      <c r="E903" s="7">
        <f t="shared" si="14"/>
        <v>20.72</v>
      </c>
    </row>
    <row r="904" spans="1:5" x14ac:dyDescent="0.25">
      <c r="A904" s="4" t="s">
        <v>1766</v>
      </c>
      <c r="B904" s="5" t="s">
        <v>1767</v>
      </c>
      <c r="C904" s="6">
        <v>1.4159999999999999</v>
      </c>
      <c r="D904" s="6">
        <v>8.6999999999999994E-2</v>
      </c>
      <c r="E904" s="7">
        <f t="shared" si="14"/>
        <v>16.275862068965516</v>
      </c>
    </row>
    <row r="905" spans="1:5" x14ac:dyDescent="0.25">
      <c r="A905" s="4" t="s">
        <v>1768</v>
      </c>
      <c r="B905" s="5" t="s">
        <v>1769</v>
      </c>
      <c r="C905" s="6">
        <v>0.98699999999999999</v>
      </c>
      <c r="D905" s="6">
        <v>1E-3</v>
      </c>
      <c r="E905" s="7">
        <f t="shared" si="14"/>
        <v>987</v>
      </c>
    </row>
    <row r="906" spans="1:5" x14ac:dyDescent="0.25">
      <c r="A906" s="4" t="s">
        <v>1770</v>
      </c>
      <c r="B906" s="5" t="s">
        <v>1771</v>
      </c>
      <c r="C906" s="6">
        <v>0.62</v>
      </c>
      <c r="D906" s="6">
        <v>7.0000000000000007E-2</v>
      </c>
      <c r="E906" s="7">
        <f t="shared" si="14"/>
        <v>8.8571428571428559</v>
      </c>
    </row>
    <row r="907" spans="1:5" x14ac:dyDescent="0.25">
      <c r="A907" s="4" t="s">
        <v>1772</v>
      </c>
      <c r="B907" s="5" t="s">
        <v>1773</v>
      </c>
      <c r="C907" s="6">
        <v>1.2050000000000001</v>
      </c>
      <c r="D907" s="6">
        <v>1.6E-2</v>
      </c>
      <c r="E907" s="7">
        <f t="shared" si="14"/>
        <v>75.3125</v>
      </c>
    </row>
    <row r="908" spans="1:5" x14ac:dyDescent="0.25">
      <c r="A908" s="4" t="s">
        <v>1774</v>
      </c>
      <c r="B908" s="5" t="s">
        <v>1775</v>
      </c>
      <c r="C908" s="6">
        <v>0.8</v>
      </c>
      <c r="D908" s="6">
        <v>1.0999999999999999E-2</v>
      </c>
      <c r="E908" s="7">
        <f t="shared" si="14"/>
        <v>72.727272727272734</v>
      </c>
    </row>
    <row r="909" spans="1:5" x14ac:dyDescent="0.25">
      <c r="A909" s="4" t="s">
        <v>1776</v>
      </c>
      <c r="B909" s="5" t="s">
        <v>1777</v>
      </c>
      <c r="C909" s="6">
        <v>0.78700000000000003</v>
      </c>
      <c r="D909" s="6">
        <v>9.2999999999999999E-2</v>
      </c>
      <c r="E909" s="7">
        <f t="shared" si="14"/>
        <v>8.4623655913978499</v>
      </c>
    </row>
    <row r="910" spans="1:5" x14ac:dyDescent="0.25">
      <c r="A910" s="4" t="s">
        <v>1778</v>
      </c>
      <c r="B910" s="5" t="s">
        <v>1779</v>
      </c>
      <c r="C910" s="6">
        <v>1.1719999999999999</v>
      </c>
      <c r="D910" s="6">
        <v>3.6999999999999998E-2</v>
      </c>
      <c r="E910" s="7">
        <f t="shared" si="14"/>
        <v>31.675675675675674</v>
      </c>
    </row>
    <row r="911" spans="1:5" x14ac:dyDescent="0.25">
      <c r="A911" s="4" t="s">
        <v>1780</v>
      </c>
      <c r="B911" s="5" t="s">
        <v>1781</v>
      </c>
      <c r="C911" s="6">
        <v>1.6120000000000001</v>
      </c>
      <c r="D911" s="6">
        <v>5.0000000000000001E-3</v>
      </c>
      <c r="E911" s="7">
        <f t="shared" si="14"/>
        <v>322.40000000000003</v>
      </c>
    </row>
    <row r="912" spans="1:5" x14ac:dyDescent="0.25">
      <c r="A912" s="4" t="s">
        <v>1782</v>
      </c>
      <c r="B912" s="5" t="s">
        <v>1783</v>
      </c>
      <c r="C912" s="6">
        <v>0.96599999999999997</v>
      </c>
      <c r="D912" s="6">
        <v>7.3999999999999996E-2</v>
      </c>
      <c r="E912" s="7">
        <f t="shared" si="14"/>
        <v>13.054054054054054</v>
      </c>
    </row>
    <row r="913" spans="1:5" x14ac:dyDescent="0.25">
      <c r="A913" s="4" t="s">
        <v>1784</v>
      </c>
      <c r="B913" s="5" t="s">
        <v>1785</v>
      </c>
      <c r="C913" s="6">
        <v>0.51300000000000001</v>
      </c>
      <c r="D913" s="6">
        <v>2.7E-2</v>
      </c>
      <c r="E913" s="7">
        <f t="shared" si="14"/>
        <v>19</v>
      </c>
    </row>
    <row r="914" spans="1:5" x14ac:dyDescent="0.25">
      <c r="A914" s="4" t="s">
        <v>1786</v>
      </c>
      <c r="B914" s="5" t="s">
        <v>1787</v>
      </c>
      <c r="C914" s="6">
        <v>0.75</v>
      </c>
      <c r="D914" s="6">
        <v>3.0000000000000001E-3</v>
      </c>
      <c r="E914" s="7">
        <f t="shared" si="14"/>
        <v>250</v>
      </c>
    </row>
    <row r="915" spans="1:5" x14ac:dyDescent="0.25">
      <c r="A915" s="4" t="s">
        <v>1788</v>
      </c>
      <c r="B915" s="5" t="s">
        <v>1789</v>
      </c>
      <c r="C915" s="6">
        <v>1.2190000000000001</v>
      </c>
      <c r="D915" s="6">
        <v>7.8E-2</v>
      </c>
      <c r="E915" s="7">
        <f t="shared" si="14"/>
        <v>15.62820512820513</v>
      </c>
    </row>
    <row r="916" spans="1:5" x14ac:dyDescent="0.25">
      <c r="A916" s="4" t="s">
        <v>1790</v>
      </c>
      <c r="B916" s="5" t="s">
        <v>1791</v>
      </c>
      <c r="C916" s="6">
        <v>0.53500000000000003</v>
      </c>
      <c r="D916" s="6">
        <v>3.0000000000000001E-3</v>
      </c>
      <c r="E916" s="7">
        <f t="shared" si="14"/>
        <v>178.33333333333334</v>
      </c>
    </row>
    <row r="917" spans="1:5" x14ac:dyDescent="0.25">
      <c r="A917" s="4" t="s">
        <v>1792</v>
      </c>
      <c r="B917" s="5" t="s">
        <v>1793</v>
      </c>
      <c r="C917" s="6">
        <v>0.56599999999999995</v>
      </c>
      <c r="D917" s="6">
        <v>0.03</v>
      </c>
      <c r="E917" s="7">
        <f t="shared" si="14"/>
        <v>18.866666666666667</v>
      </c>
    </row>
    <row r="918" spans="1:5" x14ac:dyDescent="0.25">
      <c r="A918" s="4" t="s">
        <v>1794</v>
      </c>
      <c r="B918" s="5" t="s">
        <v>1795</v>
      </c>
      <c r="C918" s="6">
        <v>1.2310000000000001</v>
      </c>
      <c r="D918" s="6">
        <v>1.0999999999999999E-2</v>
      </c>
      <c r="E918" s="7">
        <f t="shared" si="14"/>
        <v>111.90909090909092</v>
      </c>
    </row>
    <row r="919" spans="1:5" x14ac:dyDescent="0.25">
      <c r="A919" s="4" t="s">
        <v>1796</v>
      </c>
      <c r="B919" s="5" t="s">
        <v>1797</v>
      </c>
      <c r="C919" s="6">
        <v>1.37</v>
      </c>
      <c r="D919" s="6">
        <v>3.4000000000000002E-2</v>
      </c>
      <c r="E919" s="7">
        <f t="shared" si="14"/>
        <v>40.294117647058826</v>
      </c>
    </row>
    <row r="920" spans="1:5" x14ac:dyDescent="0.25">
      <c r="A920" s="4" t="s">
        <v>1798</v>
      </c>
      <c r="B920" s="5" t="s">
        <v>1799</v>
      </c>
      <c r="C920" s="6">
        <v>1.1220000000000001</v>
      </c>
      <c r="D920" s="6">
        <v>4.0000000000000001E-3</v>
      </c>
      <c r="E920" s="7">
        <f t="shared" si="14"/>
        <v>280.5</v>
      </c>
    </row>
    <row r="921" spans="1:5" x14ac:dyDescent="0.25">
      <c r="A921" s="4" t="s">
        <v>1800</v>
      </c>
      <c r="B921" s="5" t="s">
        <v>1801</v>
      </c>
      <c r="C921" s="6">
        <v>1.1850000000000001</v>
      </c>
      <c r="D921" s="6">
        <v>1.6E-2</v>
      </c>
      <c r="E921" s="7">
        <f t="shared" si="14"/>
        <v>74.0625</v>
      </c>
    </row>
    <row r="922" spans="1:5" x14ac:dyDescent="0.25">
      <c r="A922" s="4" t="s">
        <v>1802</v>
      </c>
      <c r="B922" s="5" t="s">
        <v>1803</v>
      </c>
      <c r="C922" s="6">
        <v>1.2090000000000001</v>
      </c>
      <c r="D922" s="6">
        <v>5.0000000000000001E-3</v>
      </c>
      <c r="E922" s="7">
        <f t="shared" si="14"/>
        <v>241.8</v>
      </c>
    </row>
    <row r="923" spans="1:5" x14ac:dyDescent="0.25">
      <c r="A923" s="4" t="s">
        <v>1804</v>
      </c>
      <c r="B923" s="5" t="s">
        <v>1805</v>
      </c>
      <c r="C923" s="6">
        <v>0.81200000000000006</v>
      </c>
      <c r="D923" s="6">
        <v>3.7999999999999999E-2</v>
      </c>
      <c r="E923" s="7">
        <f t="shared" si="14"/>
        <v>21.368421052631582</v>
      </c>
    </row>
    <row r="924" spans="1:5" x14ac:dyDescent="0.25">
      <c r="A924" s="4" t="s">
        <v>1806</v>
      </c>
      <c r="B924" s="5" t="s">
        <v>1807</v>
      </c>
      <c r="C924" s="6">
        <v>0.57399999999999995</v>
      </c>
      <c r="D924" s="6">
        <v>3.5000000000000003E-2</v>
      </c>
      <c r="E924" s="7">
        <f t="shared" si="14"/>
        <v>16.399999999999999</v>
      </c>
    </row>
    <row r="925" spans="1:5" x14ac:dyDescent="0.25">
      <c r="A925" s="4" t="s">
        <v>1808</v>
      </c>
      <c r="B925" s="5" t="s">
        <v>1809</v>
      </c>
      <c r="C925" s="6">
        <v>1.2629999999999999</v>
      </c>
      <c r="D925" s="6">
        <v>1.9E-2</v>
      </c>
      <c r="E925" s="7">
        <f t="shared" si="14"/>
        <v>66.473684210526315</v>
      </c>
    </row>
    <row r="926" spans="1:5" x14ac:dyDescent="0.25">
      <c r="A926" s="4" t="s">
        <v>1810</v>
      </c>
      <c r="B926" s="5" t="s">
        <v>1811</v>
      </c>
      <c r="C926" s="6">
        <v>0.54900000000000004</v>
      </c>
      <c r="D926" s="6">
        <v>2.4E-2</v>
      </c>
      <c r="E926" s="7">
        <f t="shared" si="14"/>
        <v>22.875</v>
      </c>
    </row>
    <row r="927" spans="1:5" x14ac:dyDescent="0.25">
      <c r="A927" s="4" t="s">
        <v>1812</v>
      </c>
      <c r="B927" s="5" t="s">
        <v>1813</v>
      </c>
      <c r="C927" s="6">
        <v>1.651</v>
      </c>
      <c r="D927" s="6">
        <v>4.2000000000000003E-2</v>
      </c>
      <c r="E927" s="7">
        <f t="shared" si="14"/>
        <v>39.30952380952381</v>
      </c>
    </row>
    <row r="928" spans="1:5" x14ac:dyDescent="0.25">
      <c r="A928" s="4" t="s">
        <v>1814</v>
      </c>
      <c r="B928" s="5" t="s">
        <v>1815</v>
      </c>
      <c r="C928" s="6">
        <v>1.2849999999999999</v>
      </c>
      <c r="D928" s="6">
        <v>1.6E-2</v>
      </c>
      <c r="E928" s="7">
        <f t="shared" si="14"/>
        <v>80.3125</v>
      </c>
    </row>
    <row r="929" spans="1:5" x14ac:dyDescent="0.25">
      <c r="A929" s="4" t="s">
        <v>1816</v>
      </c>
      <c r="B929" s="5" t="s">
        <v>1817</v>
      </c>
      <c r="C929" s="6">
        <v>0.85599999999999998</v>
      </c>
      <c r="D929" s="6">
        <v>9.1999999999999998E-2</v>
      </c>
      <c r="E929" s="7">
        <f t="shared" si="14"/>
        <v>9.304347826086957</v>
      </c>
    </row>
    <row r="930" spans="1:5" x14ac:dyDescent="0.25">
      <c r="A930" s="4" t="s">
        <v>1818</v>
      </c>
      <c r="B930" s="5" t="s">
        <v>1819</v>
      </c>
      <c r="C930" s="6">
        <v>0.51</v>
      </c>
      <c r="D930" s="6">
        <v>0.01</v>
      </c>
      <c r="E930" s="7">
        <f t="shared" si="14"/>
        <v>51</v>
      </c>
    </row>
    <row r="931" spans="1:5" x14ac:dyDescent="0.25">
      <c r="A931" s="4" t="s">
        <v>1820</v>
      </c>
      <c r="B931" s="5" t="s">
        <v>1821</v>
      </c>
      <c r="C931" s="6">
        <v>0.51800000000000002</v>
      </c>
      <c r="D931" s="6">
        <v>6.0999999999999999E-2</v>
      </c>
      <c r="E931" s="7">
        <f t="shared" si="14"/>
        <v>8.4918032786885256</v>
      </c>
    </row>
    <row r="932" spans="1:5" x14ac:dyDescent="0.25">
      <c r="A932" s="4" t="s">
        <v>1822</v>
      </c>
      <c r="B932" s="5" t="s">
        <v>1823</v>
      </c>
      <c r="C932" s="6">
        <v>0.55200000000000005</v>
      </c>
      <c r="D932" s="6">
        <v>1E-3</v>
      </c>
      <c r="E932" s="7">
        <f t="shared" si="14"/>
        <v>552</v>
      </c>
    </row>
    <row r="933" spans="1:5" x14ac:dyDescent="0.25">
      <c r="A933" s="4" t="s">
        <v>1824</v>
      </c>
      <c r="B933" s="5" t="s">
        <v>1825</v>
      </c>
      <c r="C933" s="6">
        <v>0.60199999999999998</v>
      </c>
      <c r="D933" s="6">
        <v>7.4999999999999997E-2</v>
      </c>
      <c r="E933" s="7">
        <f t="shared" si="14"/>
        <v>8.0266666666666673</v>
      </c>
    </row>
    <row r="934" spans="1:5" x14ac:dyDescent="0.25">
      <c r="A934" s="4" t="s">
        <v>1826</v>
      </c>
      <c r="B934" s="5" t="s">
        <v>1827</v>
      </c>
      <c r="C934" s="6">
        <v>1.288</v>
      </c>
      <c r="D934" s="6">
        <v>1.2E-2</v>
      </c>
      <c r="E934" s="7">
        <f t="shared" si="14"/>
        <v>107.33333333333333</v>
      </c>
    </row>
    <row r="935" spans="1:5" x14ac:dyDescent="0.25">
      <c r="A935" s="4" t="s">
        <v>1828</v>
      </c>
      <c r="B935" s="5" t="s">
        <v>1829</v>
      </c>
      <c r="C935" s="6">
        <v>1.9910000000000001</v>
      </c>
      <c r="D935" s="6">
        <v>4.0000000000000001E-3</v>
      </c>
      <c r="E935" s="7">
        <f t="shared" si="14"/>
        <v>497.75</v>
      </c>
    </row>
    <row r="936" spans="1:5" x14ac:dyDescent="0.25">
      <c r="A936" s="4" t="s">
        <v>1830</v>
      </c>
      <c r="B936" s="5" t="s">
        <v>1831</v>
      </c>
      <c r="C936" s="6">
        <v>1.6539999999999999</v>
      </c>
      <c r="D936" s="6">
        <v>8.5999999999999993E-2</v>
      </c>
      <c r="E936" s="7">
        <f t="shared" si="14"/>
        <v>19.232558139534884</v>
      </c>
    </row>
    <row r="937" spans="1:5" x14ac:dyDescent="0.25">
      <c r="A937" s="4" t="s">
        <v>1832</v>
      </c>
      <c r="B937" s="5" t="s">
        <v>1833</v>
      </c>
      <c r="C937" s="6">
        <v>1.208</v>
      </c>
      <c r="D937" s="6">
        <v>6.6000000000000003E-2</v>
      </c>
      <c r="E937" s="7">
        <f t="shared" si="14"/>
        <v>18.303030303030301</v>
      </c>
    </row>
    <row r="938" spans="1:5" x14ac:dyDescent="0.25">
      <c r="A938" s="4" t="s">
        <v>1834</v>
      </c>
      <c r="B938" s="5" t="s">
        <v>1835</v>
      </c>
      <c r="C938" s="6">
        <v>1.6539999999999999</v>
      </c>
      <c r="D938" s="6">
        <v>8.5999999999999993E-2</v>
      </c>
      <c r="E938" s="7">
        <f t="shared" si="14"/>
        <v>19.232558139534884</v>
      </c>
    </row>
    <row r="939" spans="1:5" x14ac:dyDescent="0.25">
      <c r="A939" s="4" t="s">
        <v>1836</v>
      </c>
      <c r="B939" s="5" t="s">
        <v>1837</v>
      </c>
      <c r="C939" s="6">
        <v>1.3</v>
      </c>
      <c r="D939" s="6">
        <v>6.3E-2</v>
      </c>
      <c r="E939" s="7">
        <f t="shared" si="14"/>
        <v>20.634920634920636</v>
      </c>
    </row>
    <row r="940" spans="1:5" x14ac:dyDescent="0.25">
      <c r="A940" s="4" t="s">
        <v>1838</v>
      </c>
      <c r="B940" s="5" t="s">
        <v>1839</v>
      </c>
      <c r="C940" s="6">
        <v>0.71099999999999997</v>
      </c>
      <c r="D940" s="6">
        <v>1.0999999999999999E-2</v>
      </c>
      <c r="E940" s="7">
        <f t="shared" si="14"/>
        <v>64.63636363636364</v>
      </c>
    </row>
    <row r="941" spans="1:5" x14ac:dyDescent="0.25">
      <c r="A941" s="4" t="s">
        <v>1840</v>
      </c>
      <c r="B941" s="5" t="s">
        <v>1841</v>
      </c>
      <c r="C941" s="6">
        <v>1.196</v>
      </c>
      <c r="D941" s="6">
        <v>2.5999999999999999E-2</v>
      </c>
      <c r="E941" s="7">
        <f t="shared" si="14"/>
        <v>46</v>
      </c>
    </row>
    <row r="942" spans="1:5" x14ac:dyDescent="0.25">
      <c r="A942" s="4" t="s">
        <v>1842</v>
      </c>
      <c r="B942" s="5" t="s">
        <v>1843</v>
      </c>
      <c r="C942" s="6">
        <v>1.4359999999999999</v>
      </c>
      <c r="D942" s="6">
        <v>7.0999999999999994E-2</v>
      </c>
      <c r="E942" s="7">
        <f t="shared" si="14"/>
        <v>20.225352112676056</v>
      </c>
    </row>
    <row r="943" spans="1:5" x14ac:dyDescent="0.25">
      <c r="A943" s="4" t="s">
        <v>1844</v>
      </c>
      <c r="B943" s="5" t="s">
        <v>1845</v>
      </c>
      <c r="C943" s="6">
        <v>1.921</v>
      </c>
      <c r="D943" s="6">
        <v>1.2999999999999999E-2</v>
      </c>
      <c r="E943" s="7">
        <f t="shared" si="14"/>
        <v>147.76923076923077</v>
      </c>
    </row>
    <row r="944" spans="1:5" x14ac:dyDescent="0.25">
      <c r="A944" s="4" t="s">
        <v>1846</v>
      </c>
      <c r="B944" s="5" t="s">
        <v>1847</v>
      </c>
      <c r="C944" s="6">
        <v>0.60899999999999999</v>
      </c>
      <c r="D944" s="6">
        <v>7.0000000000000001E-3</v>
      </c>
      <c r="E944" s="7">
        <f t="shared" si="14"/>
        <v>87</v>
      </c>
    </row>
    <row r="945" spans="1:5" x14ac:dyDescent="0.25">
      <c r="A945" s="4" t="s">
        <v>1848</v>
      </c>
      <c r="B945" s="5" t="s">
        <v>1849</v>
      </c>
      <c r="C945" s="6">
        <v>1.1990000000000001</v>
      </c>
      <c r="D945" s="6">
        <v>1.6E-2</v>
      </c>
      <c r="E945" s="7">
        <f t="shared" si="14"/>
        <v>74.9375</v>
      </c>
    </row>
    <row r="946" spans="1:5" x14ac:dyDescent="0.25">
      <c r="A946" s="4" t="s">
        <v>1850</v>
      </c>
      <c r="B946" s="5" t="s">
        <v>1851</v>
      </c>
      <c r="C946" s="6">
        <v>0.95299999999999996</v>
      </c>
      <c r="D946" s="6">
        <v>6.4000000000000001E-2</v>
      </c>
      <c r="E946" s="7">
        <f t="shared" si="14"/>
        <v>14.890624999999998</v>
      </c>
    </row>
    <row r="947" spans="1:5" x14ac:dyDescent="0.25">
      <c r="A947" s="4" t="s">
        <v>1852</v>
      </c>
      <c r="B947" s="5" t="s">
        <v>1853</v>
      </c>
      <c r="C947" s="6">
        <v>0.61099999999999999</v>
      </c>
      <c r="D947" s="6">
        <v>7.0000000000000001E-3</v>
      </c>
      <c r="E947" s="7">
        <f t="shared" si="14"/>
        <v>87.285714285714278</v>
      </c>
    </row>
    <row r="948" spans="1:5" x14ac:dyDescent="0.25">
      <c r="A948" s="4" t="s">
        <v>1854</v>
      </c>
      <c r="B948" s="5" t="s">
        <v>1855</v>
      </c>
      <c r="C948" s="6">
        <v>0.749</v>
      </c>
      <c r="D948" s="6">
        <v>3.7999999999999999E-2</v>
      </c>
      <c r="E948" s="7">
        <f t="shared" si="14"/>
        <v>19.710526315789473</v>
      </c>
    </row>
    <row r="949" spans="1:5" x14ac:dyDescent="0.25">
      <c r="A949" s="4" t="s">
        <v>1856</v>
      </c>
      <c r="B949" s="5" t="s">
        <v>1857</v>
      </c>
      <c r="C949" s="6">
        <v>1.522</v>
      </c>
      <c r="D949" s="6">
        <v>6.6000000000000003E-2</v>
      </c>
      <c r="E949" s="7">
        <f t="shared" si="14"/>
        <v>23.060606060606059</v>
      </c>
    </row>
    <row r="950" spans="1:5" x14ac:dyDescent="0.25">
      <c r="A950" s="4" t="s">
        <v>1858</v>
      </c>
      <c r="B950" s="5" t="s">
        <v>1859</v>
      </c>
      <c r="C950" s="6">
        <v>1.5669999999999999</v>
      </c>
      <c r="D950" s="6">
        <v>7.6999999999999999E-2</v>
      </c>
      <c r="E950" s="7">
        <f t="shared" si="14"/>
        <v>20.350649350649352</v>
      </c>
    </row>
    <row r="951" spans="1:5" x14ac:dyDescent="0.25">
      <c r="A951" s="4" t="s">
        <v>1860</v>
      </c>
      <c r="B951" s="5" t="s">
        <v>1861</v>
      </c>
      <c r="C951" s="6">
        <v>1.6539999999999999</v>
      </c>
      <c r="D951" s="6">
        <v>8.5999999999999993E-2</v>
      </c>
      <c r="E951" s="7">
        <f t="shared" si="14"/>
        <v>19.232558139534884</v>
      </c>
    </row>
    <row r="952" spans="1:5" x14ac:dyDescent="0.25">
      <c r="A952" s="4" t="s">
        <v>1862</v>
      </c>
      <c r="B952" s="5" t="s">
        <v>1863</v>
      </c>
      <c r="C952" s="6">
        <v>1.3360000000000001</v>
      </c>
      <c r="D952" s="6">
        <v>3.3000000000000002E-2</v>
      </c>
      <c r="E952" s="7">
        <f t="shared" si="14"/>
        <v>40.484848484848484</v>
      </c>
    </row>
    <row r="953" spans="1:5" x14ac:dyDescent="0.25">
      <c r="A953" s="4" t="s">
        <v>1864</v>
      </c>
      <c r="B953" s="5" t="s">
        <v>1865</v>
      </c>
      <c r="C953" s="6">
        <v>0.52</v>
      </c>
      <c r="D953" s="6">
        <v>1E-3</v>
      </c>
      <c r="E953" s="7">
        <f t="shared" si="14"/>
        <v>520</v>
      </c>
    </row>
    <row r="954" spans="1:5" x14ac:dyDescent="0.25">
      <c r="A954" s="4" t="s">
        <v>1866</v>
      </c>
      <c r="B954" s="5" t="s">
        <v>1867</v>
      </c>
      <c r="C954" s="6">
        <v>1.637</v>
      </c>
      <c r="D954" s="6">
        <v>8.5999999999999993E-2</v>
      </c>
      <c r="E954" s="7">
        <f t="shared" si="14"/>
        <v>19.034883720930235</v>
      </c>
    </row>
    <row r="955" spans="1:5" x14ac:dyDescent="0.25">
      <c r="A955" s="4" t="s">
        <v>1868</v>
      </c>
      <c r="B955" s="5" t="s">
        <v>1869</v>
      </c>
      <c r="C955" s="6">
        <v>1.6539999999999999</v>
      </c>
      <c r="D955" s="6">
        <v>8.5999999999999993E-2</v>
      </c>
      <c r="E955" s="7">
        <f t="shared" si="14"/>
        <v>19.232558139534884</v>
      </c>
    </row>
    <row r="956" spans="1:5" x14ac:dyDescent="0.25">
      <c r="A956" s="4" t="s">
        <v>1870</v>
      </c>
      <c r="B956" s="5" t="s">
        <v>1871</v>
      </c>
      <c r="C956" s="6">
        <v>1.637</v>
      </c>
      <c r="D956" s="6">
        <v>8.5999999999999993E-2</v>
      </c>
      <c r="E956" s="7">
        <f t="shared" si="14"/>
        <v>19.034883720930235</v>
      </c>
    </row>
    <row r="957" spans="1:5" x14ac:dyDescent="0.25">
      <c r="A957" s="4" t="s">
        <v>1872</v>
      </c>
      <c r="B957" s="5" t="s">
        <v>1873</v>
      </c>
      <c r="C957" s="6">
        <v>0.52</v>
      </c>
      <c r="D957" s="6">
        <v>1E-3</v>
      </c>
      <c r="E957" s="7">
        <f t="shared" si="14"/>
        <v>520</v>
      </c>
    </row>
    <row r="958" spans="1:5" x14ac:dyDescent="0.25">
      <c r="A958" s="4" t="s">
        <v>1874</v>
      </c>
      <c r="B958" s="5" t="s">
        <v>1875</v>
      </c>
      <c r="C958" s="6">
        <v>1.252</v>
      </c>
      <c r="D958" s="6">
        <v>8.0000000000000002E-3</v>
      </c>
      <c r="E958" s="7">
        <f t="shared" si="14"/>
        <v>156.5</v>
      </c>
    </row>
    <row r="959" spans="1:5" x14ac:dyDescent="0.25">
      <c r="A959" s="4" t="s">
        <v>1876</v>
      </c>
      <c r="B959" s="5" t="s">
        <v>1877</v>
      </c>
      <c r="C959" s="6">
        <v>0.73599999999999999</v>
      </c>
      <c r="D959" s="6">
        <v>0.08</v>
      </c>
      <c r="E959" s="7">
        <f t="shared" si="14"/>
        <v>9.1999999999999993</v>
      </c>
    </row>
    <row r="960" spans="1:5" x14ac:dyDescent="0.25">
      <c r="A960" s="4" t="s">
        <v>1878</v>
      </c>
      <c r="B960" s="5" t="s">
        <v>1879</v>
      </c>
      <c r="C960" s="6">
        <v>0.81200000000000006</v>
      </c>
      <c r="D960" s="6">
        <v>3.7999999999999999E-2</v>
      </c>
      <c r="E960" s="7">
        <f t="shared" si="14"/>
        <v>21.368421052631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ousamr</dc:creator>
  <cp:lastModifiedBy>Elie Bou Samra</cp:lastModifiedBy>
  <dcterms:created xsi:type="dcterms:W3CDTF">2016-08-31T07:36:19Z</dcterms:created>
  <dcterms:modified xsi:type="dcterms:W3CDTF">2017-07-10T08:42:18Z</dcterms:modified>
</cp:coreProperties>
</file>